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or/Documents/KI - MammaHogLgr/Manuscripts/Drafts/Anna_PCR-Per_LCMD/Submission_BMC_Research_Notes/Resubmission/Statistics/"/>
    </mc:Choice>
  </mc:AlternateContent>
  <xr:revisionPtr revIDLastSave="0" documentId="13_ncr:1_{C5219E54-B3DA-4041-A142-886A33095609}" xr6:coauthVersionLast="47" xr6:coauthVersionMax="47" xr10:uidLastSave="{00000000-0000-0000-0000-000000000000}"/>
  <bookViews>
    <workbookView xWindow="35560" yWindow="1680" windowWidth="41160" windowHeight="24280" tabRatio="500" xr2:uid="{00000000-000D-0000-FFFF-FFFF00000000}"/>
  </bookViews>
  <sheets>
    <sheet name="1-96_MF peak area" sheetId="3" r:id="rId1"/>
    <sheet name="98-192_MF peak area" sheetId="4" r:id="rId2"/>
    <sheet name="193-288_MF peak area" sheetId="5" r:id="rId3"/>
    <sheet name="289-384_MF peak area" sheetId="6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Q4" i="6" l="1"/>
  <c r="Q99" i="5"/>
  <c r="Q98" i="5"/>
  <c r="Q97" i="5"/>
  <c r="Q96" i="5"/>
  <c r="Q95" i="5"/>
  <c r="Q94" i="5"/>
  <c r="Q93" i="5"/>
  <c r="Q92" i="5"/>
  <c r="Q91" i="5"/>
  <c r="Q90" i="5"/>
  <c r="Q89" i="5"/>
  <c r="Q88" i="5"/>
  <c r="Q87" i="5"/>
  <c r="Q86" i="5"/>
  <c r="Q85" i="5"/>
  <c r="Q84" i="5"/>
  <c r="Q83" i="5"/>
  <c r="Q82" i="5"/>
  <c r="Q81" i="5"/>
  <c r="Q80" i="5"/>
  <c r="Q79" i="5"/>
  <c r="Q78" i="5"/>
  <c r="Q77" i="5"/>
  <c r="Q76" i="5"/>
  <c r="Q75" i="5"/>
  <c r="Q74" i="5"/>
  <c r="Q73" i="5"/>
  <c r="Q72" i="5"/>
  <c r="Q71" i="5"/>
  <c r="Q70" i="5"/>
  <c r="Q69" i="5"/>
  <c r="Q68" i="5"/>
  <c r="Q67" i="5"/>
  <c r="Q66" i="5"/>
  <c r="Q65" i="5"/>
  <c r="Q64" i="5"/>
  <c r="Q63" i="5"/>
  <c r="Q62" i="5"/>
  <c r="Q61" i="5"/>
  <c r="Q60" i="5"/>
  <c r="Q59" i="5"/>
  <c r="Q58" i="5"/>
  <c r="Q57" i="5"/>
  <c r="Q56" i="5"/>
  <c r="Q55" i="5"/>
  <c r="Q54" i="5"/>
  <c r="Q53" i="5"/>
  <c r="Q52" i="5"/>
  <c r="Q51" i="5"/>
  <c r="Q50" i="5"/>
  <c r="Q49" i="5"/>
  <c r="Q48" i="5"/>
  <c r="Q47" i="5"/>
  <c r="Q46" i="5"/>
  <c r="Q45" i="5"/>
  <c r="Q44" i="5"/>
  <c r="Q43" i="5"/>
  <c r="Q42" i="5"/>
  <c r="Q41" i="5"/>
  <c r="Q40" i="5"/>
  <c r="Q39" i="5"/>
  <c r="Q38" i="5"/>
  <c r="Q37" i="5"/>
  <c r="Q36" i="5"/>
  <c r="Q35" i="5"/>
  <c r="Q34" i="5"/>
  <c r="Q33" i="5"/>
  <c r="Q32" i="5"/>
  <c r="Q31" i="5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J99" i="6"/>
  <c r="K99" i="6" s="1"/>
  <c r="I99" i="6"/>
  <c r="P99" i="6" s="1"/>
  <c r="G99" i="6"/>
  <c r="F99" i="6"/>
  <c r="J98" i="6"/>
  <c r="K98" i="6" s="1"/>
  <c r="G98" i="6"/>
  <c r="M98" i="6" s="1"/>
  <c r="F98" i="6"/>
  <c r="J97" i="6"/>
  <c r="K97" i="6" s="1"/>
  <c r="G97" i="6"/>
  <c r="F97" i="6"/>
  <c r="J96" i="6"/>
  <c r="K96" i="6" s="1"/>
  <c r="G96" i="6"/>
  <c r="F96" i="6"/>
  <c r="M95" i="6"/>
  <c r="J95" i="6"/>
  <c r="K95" i="6" s="1"/>
  <c r="I95" i="6"/>
  <c r="P95" i="6" s="1"/>
  <c r="H95" i="6"/>
  <c r="O95" i="6" s="1"/>
  <c r="G95" i="6"/>
  <c r="F95" i="6"/>
  <c r="J94" i="6"/>
  <c r="K94" i="6" s="1"/>
  <c r="I94" i="6"/>
  <c r="P94" i="6" s="1"/>
  <c r="H94" i="6"/>
  <c r="O94" i="6" s="1"/>
  <c r="G94" i="6"/>
  <c r="F94" i="6"/>
  <c r="P93" i="6"/>
  <c r="M93" i="6"/>
  <c r="L93" i="6"/>
  <c r="K93" i="6"/>
  <c r="J93" i="6"/>
  <c r="G93" i="6"/>
  <c r="I93" i="6" s="1"/>
  <c r="F93" i="6"/>
  <c r="K92" i="6"/>
  <c r="J92" i="6"/>
  <c r="G92" i="6"/>
  <c r="F92" i="6"/>
  <c r="M91" i="6"/>
  <c r="J91" i="6"/>
  <c r="K91" i="6" s="1"/>
  <c r="L91" i="6" s="1"/>
  <c r="I91" i="6"/>
  <c r="P91" i="6" s="1"/>
  <c r="G91" i="6"/>
  <c r="F91" i="6"/>
  <c r="J90" i="6"/>
  <c r="K90" i="6" s="1"/>
  <c r="G90" i="6"/>
  <c r="M90" i="6" s="1"/>
  <c r="F90" i="6"/>
  <c r="K89" i="6"/>
  <c r="J89" i="6"/>
  <c r="G89" i="6"/>
  <c r="F89" i="6"/>
  <c r="J88" i="6"/>
  <c r="K88" i="6" s="1"/>
  <c r="G88" i="6"/>
  <c r="F88" i="6"/>
  <c r="M87" i="6"/>
  <c r="J87" i="6"/>
  <c r="K87" i="6" s="1"/>
  <c r="I87" i="6"/>
  <c r="P87" i="6" s="1"/>
  <c r="H87" i="6"/>
  <c r="O87" i="6" s="1"/>
  <c r="G87" i="6"/>
  <c r="F87" i="6"/>
  <c r="J86" i="6"/>
  <c r="K86" i="6" s="1"/>
  <c r="I86" i="6"/>
  <c r="P86" i="6" s="1"/>
  <c r="H86" i="6"/>
  <c r="O86" i="6" s="1"/>
  <c r="G86" i="6"/>
  <c r="F86" i="6"/>
  <c r="M85" i="6"/>
  <c r="L85" i="6"/>
  <c r="K85" i="6"/>
  <c r="J85" i="6"/>
  <c r="G85" i="6"/>
  <c r="I85" i="6" s="1"/>
  <c r="P85" i="6" s="1"/>
  <c r="F85" i="6"/>
  <c r="O84" i="6"/>
  <c r="K84" i="6"/>
  <c r="J84" i="6"/>
  <c r="H84" i="6"/>
  <c r="G84" i="6"/>
  <c r="F84" i="6"/>
  <c r="M83" i="6"/>
  <c r="J83" i="6"/>
  <c r="K83" i="6" s="1"/>
  <c r="L83" i="6" s="1"/>
  <c r="I83" i="6"/>
  <c r="P83" i="6" s="1"/>
  <c r="G83" i="6"/>
  <c r="F83" i="6"/>
  <c r="J82" i="6"/>
  <c r="K82" i="6" s="1"/>
  <c r="G82" i="6"/>
  <c r="F82" i="6"/>
  <c r="K81" i="6"/>
  <c r="J81" i="6"/>
  <c r="G81" i="6"/>
  <c r="F81" i="6"/>
  <c r="J80" i="6"/>
  <c r="K80" i="6" s="1"/>
  <c r="G80" i="6"/>
  <c r="F80" i="6"/>
  <c r="M79" i="6"/>
  <c r="J79" i="6"/>
  <c r="K79" i="6" s="1"/>
  <c r="I79" i="6"/>
  <c r="P79" i="6" s="1"/>
  <c r="H79" i="6"/>
  <c r="O79" i="6" s="1"/>
  <c r="G79" i="6"/>
  <c r="F79" i="6"/>
  <c r="J78" i="6"/>
  <c r="K78" i="6" s="1"/>
  <c r="I78" i="6"/>
  <c r="P78" i="6" s="1"/>
  <c r="H78" i="6"/>
  <c r="O78" i="6" s="1"/>
  <c r="G78" i="6"/>
  <c r="F78" i="6"/>
  <c r="M77" i="6"/>
  <c r="L77" i="6"/>
  <c r="K77" i="6"/>
  <c r="J77" i="6"/>
  <c r="G77" i="6"/>
  <c r="I77" i="6" s="1"/>
  <c r="P77" i="6" s="1"/>
  <c r="F77" i="6"/>
  <c r="O76" i="6"/>
  <c r="K76" i="6"/>
  <c r="J76" i="6"/>
  <c r="H76" i="6"/>
  <c r="G76" i="6"/>
  <c r="F76" i="6"/>
  <c r="M75" i="6"/>
  <c r="J75" i="6"/>
  <c r="K75" i="6" s="1"/>
  <c r="L75" i="6" s="1"/>
  <c r="I75" i="6"/>
  <c r="P75" i="6" s="1"/>
  <c r="G75" i="6"/>
  <c r="F75" i="6"/>
  <c r="J74" i="6"/>
  <c r="K74" i="6" s="1"/>
  <c r="G74" i="6"/>
  <c r="F74" i="6"/>
  <c r="K73" i="6"/>
  <c r="J73" i="6"/>
  <c r="G73" i="6"/>
  <c r="F73" i="6"/>
  <c r="J72" i="6"/>
  <c r="K72" i="6" s="1"/>
  <c r="G72" i="6"/>
  <c r="F72" i="6"/>
  <c r="M71" i="6"/>
  <c r="J71" i="6"/>
  <c r="K71" i="6" s="1"/>
  <c r="I71" i="6"/>
  <c r="P71" i="6" s="1"/>
  <c r="H71" i="6"/>
  <c r="O71" i="6" s="1"/>
  <c r="G71" i="6"/>
  <c r="F71" i="6"/>
  <c r="J70" i="6"/>
  <c r="K70" i="6" s="1"/>
  <c r="I70" i="6"/>
  <c r="P70" i="6" s="1"/>
  <c r="H70" i="6"/>
  <c r="O70" i="6" s="1"/>
  <c r="G70" i="6"/>
  <c r="F70" i="6"/>
  <c r="M69" i="6"/>
  <c r="L69" i="6"/>
  <c r="K69" i="6"/>
  <c r="J69" i="6"/>
  <c r="G69" i="6"/>
  <c r="I69" i="6" s="1"/>
  <c r="P69" i="6" s="1"/>
  <c r="F69" i="6"/>
  <c r="O68" i="6"/>
  <c r="K68" i="6"/>
  <c r="J68" i="6"/>
  <c r="H68" i="6"/>
  <c r="G68" i="6"/>
  <c r="F68" i="6"/>
  <c r="J67" i="6"/>
  <c r="K67" i="6" s="1"/>
  <c r="L67" i="6" s="1"/>
  <c r="I67" i="6"/>
  <c r="P67" i="6" s="1"/>
  <c r="G67" i="6"/>
  <c r="F67" i="6"/>
  <c r="J66" i="6"/>
  <c r="K66" i="6" s="1"/>
  <c r="G66" i="6"/>
  <c r="F66" i="6"/>
  <c r="K65" i="6"/>
  <c r="J65" i="6"/>
  <c r="G65" i="6"/>
  <c r="F65" i="6"/>
  <c r="J64" i="6"/>
  <c r="K64" i="6" s="1"/>
  <c r="G64" i="6"/>
  <c r="F64" i="6"/>
  <c r="M63" i="6"/>
  <c r="J63" i="6"/>
  <c r="K63" i="6" s="1"/>
  <c r="I63" i="6"/>
  <c r="P63" i="6" s="1"/>
  <c r="H63" i="6"/>
  <c r="O63" i="6" s="1"/>
  <c r="G63" i="6"/>
  <c r="F63" i="6"/>
  <c r="J62" i="6"/>
  <c r="K62" i="6" s="1"/>
  <c r="I62" i="6"/>
  <c r="P62" i="6" s="1"/>
  <c r="H62" i="6"/>
  <c r="O62" i="6" s="1"/>
  <c r="G62" i="6"/>
  <c r="F62" i="6"/>
  <c r="M61" i="6"/>
  <c r="L61" i="6"/>
  <c r="K61" i="6"/>
  <c r="J61" i="6"/>
  <c r="G61" i="6"/>
  <c r="I61" i="6" s="1"/>
  <c r="P61" i="6" s="1"/>
  <c r="F61" i="6"/>
  <c r="O60" i="6"/>
  <c r="K60" i="6"/>
  <c r="J60" i="6"/>
  <c r="H60" i="6"/>
  <c r="G60" i="6"/>
  <c r="F60" i="6"/>
  <c r="J59" i="6"/>
  <c r="K59" i="6" s="1"/>
  <c r="L59" i="6" s="1"/>
  <c r="I59" i="6"/>
  <c r="P59" i="6" s="1"/>
  <c r="G59" i="6"/>
  <c r="F59" i="6"/>
  <c r="J58" i="6"/>
  <c r="K58" i="6" s="1"/>
  <c r="G58" i="6"/>
  <c r="F58" i="6"/>
  <c r="K57" i="6"/>
  <c r="J57" i="6"/>
  <c r="G57" i="6"/>
  <c r="F57" i="6"/>
  <c r="J56" i="6"/>
  <c r="K56" i="6" s="1"/>
  <c r="G56" i="6"/>
  <c r="F56" i="6"/>
  <c r="M55" i="6"/>
  <c r="J55" i="6"/>
  <c r="K55" i="6" s="1"/>
  <c r="I55" i="6"/>
  <c r="P55" i="6" s="1"/>
  <c r="H55" i="6"/>
  <c r="O55" i="6" s="1"/>
  <c r="G55" i="6"/>
  <c r="F55" i="6"/>
  <c r="J54" i="6"/>
  <c r="K54" i="6" s="1"/>
  <c r="I54" i="6"/>
  <c r="P54" i="6" s="1"/>
  <c r="H54" i="6"/>
  <c r="O54" i="6" s="1"/>
  <c r="G54" i="6"/>
  <c r="F54" i="6"/>
  <c r="M53" i="6"/>
  <c r="L53" i="6"/>
  <c r="K53" i="6"/>
  <c r="J53" i="6"/>
  <c r="G53" i="6"/>
  <c r="I53" i="6" s="1"/>
  <c r="P53" i="6" s="1"/>
  <c r="F53" i="6"/>
  <c r="O52" i="6"/>
  <c r="K52" i="6"/>
  <c r="J52" i="6"/>
  <c r="H52" i="6"/>
  <c r="G52" i="6"/>
  <c r="F52" i="6"/>
  <c r="J51" i="6"/>
  <c r="K51" i="6" s="1"/>
  <c r="L51" i="6" s="1"/>
  <c r="I51" i="6"/>
  <c r="P51" i="6" s="1"/>
  <c r="G51" i="6"/>
  <c r="F51" i="6"/>
  <c r="J50" i="6"/>
  <c r="K50" i="6" s="1"/>
  <c r="G50" i="6"/>
  <c r="F50" i="6"/>
  <c r="K49" i="6"/>
  <c r="J49" i="6"/>
  <c r="H49" i="6"/>
  <c r="O49" i="6" s="1"/>
  <c r="G49" i="6"/>
  <c r="F49" i="6"/>
  <c r="J48" i="6"/>
  <c r="K48" i="6" s="1"/>
  <c r="G48" i="6"/>
  <c r="F48" i="6"/>
  <c r="M47" i="6"/>
  <c r="J47" i="6"/>
  <c r="K47" i="6" s="1"/>
  <c r="I47" i="6"/>
  <c r="P47" i="6" s="1"/>
  <c r="H47" i="6"/>
  <c r="O47" i="6" s="1"/>
  <c r="G47" i="6"/>
  <c r="F47" i="6"/>
  <c r="J46" i="6"/>
  <c r="K46" i="6" s="1"/>
  <c r="I46" i="6"/>
  <c r="P46" i="6" s="1"/>
  <c r="H46" i="6"/>
  <c r="O46" i="6" s="1"/>
  <c r="G46" i="6"/>
  <c r="F46" i="6"/>
  <c r="M45" i="6"/>
  <c r="L45" i="6"/>
  <c r="K45" i="6"/>
  <c r="J45" i="6"/>
  <c r="G45" i="6"/>
  <c r="I45" i="6" s="1"/>
  <c r="P45" i="6" s="1"/>
  <c r="F45" i="6"/>
  <c r="K44" i="6"/>
  <c r="J44" i="6"/>
  <c r="G44" i="6"/>
  <c r="F44" i="6"/>
  <c r="J43" i="6"/>
  <c r="K43" i="6" s="1"/>
  <c r="L43" i="6" s="1"/>
  <c r="I43" i="6"/>
  <c r="P43" i="6" s="1"/>
  <c r="G43" i="6"/>
  <c r="F43" i="6"/>
  <c r="J42" i="6"/>
  <c r="K42" i="6" s="1"/>
  <c r="G42" i="6"/>
  <c r="F42" i="6"/>
  <c r="K41" i="6"/>
  <c r="J41" i="6"/>
  <c r="G41" i="6"/>
  <c r="F41" i="6"/>
  <c r="J40" i="6"/>
  <c r="K40" i="6" s="1"/>
  <c r="G40" i="6"/>
  <c r="F40" i="6"/>
  <c r="M39" i="6"/>
  <c r="J39" i="6"/>
  <c r="K39" i="6" s="1"/>
  <c r="I39" i="6"/>
  <c r="P39" i="6" s="1"/>
  <c r="H39" i="6"/>
  <c r="O39" i="6" s="1"/>
  <c r="G39" i="6"/>
  <c r="F39" i="6"/>
  <c r="J38" i="6"/>
  <c r="K38" i="6" s="1"/>
  <c r="I38" i="6"/>
  <c r="P38" i="6" s="1"/>
  <c r="H38" i="6"/>
  <c r="O38" i="6" s="1"/>
  <c r="G38" i="6"/>
  <c r="F38" i="6"/>
  <c r="M37" i="6"/>
  <c r="L37" i="6"/>
  <c r="K37" i="6"/>
  <c r="J37" i="6"/>
  <c r="G37" i="6"/>
  <c r="I37" i="6" s="1"/>
  <c r="P37" i="6" s="1"/>
  <c r="F37" i="6"/>
  <c r="O36" i="6"/>
  <c r="K36" i="6"/>
  <c r="J36" i="6"/>
  <c r="H36" i="6"/>
  <c r="G36" i="6"/>
  <c r="F36" i="6"/>
  <c r="J35" i="6"/>
  <c r="K35" i="6" s="1"/>
  <c r="L35" i="6" s="1"/>
  <c r="I35" i="6"/>
  <c r="P35" i="6" s="1"/>
  <c r="G35" i="6"/>
  <c r="F35" i="6"/>
  <c r="J34" i="6"/>
  <c r="K34" i="6" s="1"/>
  <c r="G34" i="6"/>
  <c r="F34" i="6"/>
  <c r="K33" i="6"/>
  <c r="J33" i="6"/>
  <c r="H33" i="6"/>
  <c r="O33" i="6" s="1"/>
  <c r="G33" i="6"/>
  <c r="F33" i="6"/>
  <c r="J32" i="6"/>
  <c r="K32" i="6" s="1"/>
  <c r="G32" i="6"/>
  <c r="F32" i="6"/>
  <c r="M31" i="6"/>
  <c r="J31" i="6"/>
  <c r="K31" i="6" s="1"/>
  <c r="I31" i="6"/>
  <c r="P31" i="6" s="1"/>
  <c r="H31" i="6"/>
  <c r="O31" i="6" s="1"/>
  <c r="G31" i="6"/>
  <c r="F31" i="6"/>
  <c r="J30" i="6"/>
  <c r="K30" i="6" s="1"/>
  <c r="I30" i="6"/>
  <c r="P30" i="6" s="1"/>
  <c r="H30" i="6"/>
  <c r="O30" i="6" s="1"/>
  <c r="G30" i="6"/>
  <c r="F30" i="6"/>
  <c r="M29" i="6"/>
  <c r="L29" i="6"/>
  <c r="K29" i="6"/>
  <c r="J29" i="6"/>
  <c r="G29" i="6"/>
  <c r="I29" i="6" s="1"/>
  <c r="P29" i="6" s="1"/>
  <c r="F29" i="6"/>
  <c r="K28" i="6"/>
  <c r="J28" i="6"/>
  <c r="G28" i="6"/>
  <c r="F28" i="6"/>
  <c r="M27" i="6"/>
  <c r="J27" i="6"/>
  <c r="K27" i="6" s="1"/>
  <c r="L27" i="6" s="1"/>
  <c r="I27" i="6"/>
  <c r="P27" i="6" s="1"/>
  <c r="G27" i="6"/>
  <c r="F27" i="6"/>
  <c r="J26" i="6"/>
  <c r="K26" i="6" s="1"/>
  <c r="G26" i="6"/>
  <c r="F26" i="6"/>
  <c r="K25" i="6"/>
  <c r="L25" i="6" s="1"/>
  <c r="J25" i="6"/>
  <c r="I25" i="6"/>
  <c r="P25" i="6" s="1"/>
  <c r="H25" i="6"/>
  <c r="O25" i="6" s="1"/>
  <c r="G25" i="6"/>
  <c r="F25" i="6"/>
  <c r="P24" i="6"/>
  <c r="K24" i="6"/>
  <c r="M24" i="6" s="1"/>
  <c r="J24" i="6"/>
  <c r="G24" i="6"/>
  <c r="I24" i="6" s="1"/>
  <c r="F24" i="6"/>
  <c r="M23" i="6"/>
  <c r="K23" i="6"/>
  <c r="J23" i="6"/>
  <c r="G23" i="6"/>
  <c r="L23" i="6" s="1"/>
  <c r="F23" i="6"/>
  <c r="O22" i="6"/>
  <c r="J22" i="6"/>
  <c r="K22" i="6" s="1"/>
  <c r="I22" i="6"/>
  <c r="P22" i="6" s="1"/>
  <c r="H22" i="6"/>
  <c r="G22" i="6"/>
  <c r="F22" i="6"/>
  <c r="M21" i="6"/>
  <c r="L21" i="6"/>
  <c r="Q21" i="6" s="1"/>
  <c r="K21" i="6"/>
  <c r="J21" i="6"/>
  <c r="I21" i="6"/>
  <c r="P21" i="6" s="1"/>
  <c r="H21" i="6"/>
  <c r="O21" i="6" s="1"/>
  <c r="G21" i="6"/>
  <c r="F21" i="6"/>
  <c r="K20" i="6"/>
  <c r="L20" i="6" s="1"/>
  <c r="J20" i="6"/>
  <c r="G20" i="6"/>
  <c r="H20" i="6" s="1"/>
  <c r="O20" i="6" s="1"/>
  <c r="F20" i="6"/>
  <c r="J19" i="6"/>
  <c r="K19" i="6" s="1"/>
  <c r="M19" i="6" s="1"/>
  <c r="G19" i="6"/>
  <c r="F19" i="6"/>
  <c r="J18" i="6"/>
  <c r="K18" i="6" s="1"/>
  <c r="G18" i="6"/>
  <c r="F18" i="6"/>
  <c r="K17" i="6"/>
  <c r="L17" i="6" s="1"/>
  <c r="J17" i="6"/>
  <c r="I17" i="6"/>
  <c r="P17" i="6" s="1"/>
  <c r="H17" i="6"/>
  <c r="O17" i="6" s="1"/>
  <c r="G17" i="6"/>
  <c r="F17" i="6"/>
  <c r="P16" i="6"/>
  <c r="K16" i="6"/>
  <c r="M16" i="6" s="1"/>
  <c r="J16" i="6"/>
  <c r="G16" i="6"/>
  <c r="I16" i="6" s="1"/>
  <c r="F16" i="6"/>
  <c r="O15" i="6"/>
  <c r="J15" i="6"/>
  <c r="K15" i="6" s="1"/>
  <c r="M15" i="6" s="1"/>
  <c r="I15" i="6"/>
  <c r="P15" i="6" s="1"/>
  <c r="H15" i="6"/>
  <c r="G15" i="6"/>
  <c r="F15" i="6"/>
  <c r="K14" i="6"/>
  <c r="L14" i="6" s="1"/>
  <c r="Q14" i="6" s="1"/>
  <c r="J14" i="6"/>
  <c r="I14" i="6"/>
  <c r="P14" i="6" s="1"/>
  <c r="H14" i="6"/>
  <c r="O14" i="6" s="1"/>
  <c r="G14" i="6"/>
  <c r="M14" i="6" s="1"/>
  <c r="F14" i="6"/>
  <c r="P13" i="6"/>
  <c r="K13" i="6"/>
  <c r="L13" i="6" s="1"/>
  <c r="J13" i="6"/>
  <c r="G13" i="6"/>
  <c r="I13" i="6" s="1"/>
  <c r="F13" i="6"/>
  <c r="J12" i="6"/>
  <c r="K12" i="6" s="1"/>
  <c r="G12" i="6"/>
  <c r="I12" i="6" s="1"/>
  <c r="P12" i="6" s="1"/>
  <c r="F12" i="6"/>
  <c r="J11" i="6"/>
  <c r="K11" i="6" s="1"/>
  <c r="M11" i="6" s="1"/>
  <c r="I11" i="6"/>
  <c r="P11" i="6" s="1"/>
  <c r="H11" i="6"/>
  <c r="O11" i="6" s="1"/>
  <c r="G11" i="6"/>
  <c r="F11" i="6"/>
  <c r="M10" i="6"/>
  <c r="K10" i="6"/>
  <c r="J10" i="6"/>
  <c r="G10" i="6"/>
  <c r="F10" i="6"/>
  <c r="J9" i="6"/>
  <c r="K9" i="6" s="1"/>
  <c r="G9" i="6"/>
  <c r="F9" i="6"/>
  <c r="J8" i="6"/>
  <c r="K8" i="6" s="1"/>
  <c r="I8" i="6"/>
  <c r="P8" i="6" s="1"/>
  <c r="G8" i="6"/>
  <c r="F8" i="6"/>
  <c r="M7" i="6"/>
  <c r="J7" i="6"/>
  <c r="K7" i="6" s="1"/>
  <c r="I7" i="6"/>
  <c r="P7" i="6" s="1"/>
  <c r="H7" i="6"/>
  <c r="O7" i="6" s="1"/>
  <c r="G7" i="6"/>
  <c r="L7" i="6" s="1"/>
  <c r="Q7" i="6" s="1"/>
  <c r="F7" i="6"/>
  <c r="K6" i="6"/>
  <c r="L6" i="6" s="1"/>
  <c r="Q6" i="6" s="1"/>
  <c r="J6" i="6"/>
  <c r="I6" i="6"/>
  <c r="P6" i="6" s="1"/>
  <c r="H6" i="6"/>
  <c r="O6" i="6" s="1"/>
  <c r="G6" i="6"/>
  <c r="M6" i="6" s="1"/>
  <c r="F6" i="6"/>
  <c r="K5" i="6"/>
  <c r="J5" i="6"/>
  <c r="G5" i="6"/>
  <c r="L5" i="6" s="1"/>
  <c r="F5" i="6"/>
  <c r="J4" i="6"/>
  <c r="K4" i="6" s="1"/>
  <c r="I4" i="6"/>
  <c r="P4" i="6" s="1"/>
  <c r="G4" i="6"/>
  <c r="F4" i="6"/>
  <c r="L8" i="6" l="1"/>
  <c r="M8" i="6"/>
  <c r="M89" i="6"/>
  <c r="Q89" i="6"/>
  <c r="L89" i="6"/>
  <c r="I89" i="6"/>
  <c r="P89" i="6" s="1"/>
  <c r="H89" i="6"/>
  <c r="O89" i="6" s="1"/>
  <c r="M22" i="6"/>
  <c r="L22" i="6"/>
  <c r="M30" i="6"/>
  <c r="L30" i="6"/>
  <c r="I32" i="6"/>
  <c r="P32" i="6" s="1"/>
  <c r="Q32" i="6"/>
  <c r="H32" i="6"/>
  <c r="O32" i="6" s="1"/>
  <c r="M32" i="6"/>
  <c r="L32" i="6"/>
  <c r="M34" i="6"/>
  <c r="L34" i="6"/>
  <c r="I34" i="6"/>
  <c r="P34" i="6" s="1"/>
  <c r="H34" i="6"/>
  <c r="O34" i="6" s="1"/>
  <c r="M35" i="6"/>
  <c r="Q35" i="6" s="1"/>
  <c r="M49" i="6"/>
  <c r="Q49" i="6"/>
  <c r="L49" i="6"/>
  <c r="I49" i="6"/>
  <c r="P49" i="6" s="1"/>
  <c r="M54" i="6"/>
  <c r="L54" i="6"/>
  <c r="Q54" i="6" s="1"/>
  <c r="I56" i="6"/>
  <c r="P56" i="6" s="1"/>
  <c r="H56" i="6"/>
  <c r="O56" i="6" s="1"/>
  <c r="M56" i="6"/>
  <c r="L56" i="6"/>
  <c r="Q56" i="6" s="1"/>
  <c r="M58" i="6"/>
  <c r="L58" i="6"/>
  <c r="Q58" i="6" s="1"/>
  <c r="I58" i="6"/>
  <c r="P58" i="6" s="1"/>
  <c r="H58" i="6"/>
  <c r="O58" i="6" s="1"/>
  <c r="M59" i="6"/>
  <c r="M18" i="6"/>
  <c r="L18" i="6"/>
  <c r="Q18" i="6" s="1"/>
  <c r="I18" i="6"/>
  <c r="P18" i="6" s="1"/>
  <c r="H18" i="6"/>
  <c r="O18" i="6" s="1"/>
  <c r="M65" i="6"/>
  <c r="Q65" i="6"/>
  <c r="L65" i="6"/>
  <c r="I65" i="6"/>
  <c r="P65" i="6" s="1"/>
  <c r="M74" i="6"/>
  <c r="L74" i="6"/>
  <c r="I74" i="6"/>
  <c r="P74" i="6" s="1"/>
  <c r="H74" i="6"/>
  <c r="O74" i="6" s="1"/>
  <c r="M12" i="6"/>
  <c r="Q12" i="6" s="1"/>
  <c r="L12" i="6"/>
  <c r="H12" i="6"/>
  <c r="O12" i="6" s="1"/>
  <c r="H65" i="6"/>
  <c r="O65" i="6" s="1"/>
  <c r="M4" i="6"/>
  <c r="L4" i="6"/>
  <c r="H4" i="6"/>
  <c r="O4" i="6" s="1"/>
  <c r="M73" i="6"/>
  <c r="L73" i="6"/>
  <c r="Q73" i="6" s="1"/>
  <c r="I73" i="6"/>
  <c r="P73" i="6" s="1"/>
  <c r="Q74" i="6"/>
  <c r="Q76" i="6"/>
  <c r="M78" i="6"/>
  <c r="L78" i="6"/>
  <c r="Q78" i="6" s="1"/>
  <c r="I80" i="6"/>
  <c r="P80" i="6" s="1"/>
  <c r="H80" i="6"/>
  <c r="O80" i="6" s="1"/>
  <c r="M80" i="6"/>
  <c r="L80" i="6"/>
  <c r="Q80" i="6" s="1"/>
  <c r="M82" i="6"/>
  <c r="Q82" i="6" s="1"/>
  <c r="L82" i="6"/>
  <c r="I82" i="6"/>
  <c r="P82" i="6" s="1"/>
  <c r="H82" i="6"/>
  <c r="O82" i="6" s="1"/>
  <c r="M26" i="6"/>
  <c r="L26" i="6"/>
  <c r="Q26" i="6" s="1"/>
  <c r="I26" i="6"/>
  <c r="P26" i="6" s="1"/>
  <c r="H26" i="6"/>
  <c r="O26" i="6" s="1"/>
  <c r="M41" i="6"/>
  <c r="L41" i="6"/>
  <c r="Q41" i="6" s="1"/>
  <c r="I41" i="6"/>
  <c r="P41" i="6" s="1"/>
  <c r="I72" i="6"/>
  <c r="P72" i="6" s="1"/>
  <c r="H72" i="6"/>
  <c r="O72" i="6" s="1"/>
  <c r="M72" i="6"/>
  <c r="L72" i="6"/>
  <c r="Q72" i="6" s="1"/>
  <c r="H41" i="6"/>
  <c r="O41" i="6" s="1"/>
  <c r="H73" i="6"/>
  <c r="O73" i="6" s="1"/>
  <c r="M94" i="6"/>
  <c r="L94" i="6"/>
  <c r="Q94" i="6" s="1"/>
  <c r="M70" i="6"/>
  <c r="L70" i="6"/>
  <c r="L15" i="6"/>
  <c r="Q15" i="6" s="1"/>
  <c r="M33" i="6"/>
  <c r="L33" i="6"/>
  <c r="Q33" i="6" s="1"/>
  <c r="I33" i="6"/>
  <c r="P33" i="6" s="1"/>
  <c r="Q34" i="6"/>
  <c r="Q36" i="6"/>
  <c r="M38" i="6"/>
  <c r="L38" i="6"/>
  <c r="Q38" i="6" s="1"/>
  <c r="I40" i="6"/>
  <c r="P40" i="6" s="1"/>
  <c r="H40" i="6"/>
  <c r="O40" i="6" s="1"/>
  <c r="M40" i="6"/>
  <c r="L40" i="6"/>
  <c r="Q40" i="6" s="1"/>
  <c r="M42" i="6"/>
  <c r="L42" i="6"/>
  <c r="I42" i="6"/>
  <c r="P42" i="6" s="1"/>
  <c r="H42" i="6"/>
  <c r="O42" i="6" s="1"/>
  <c r="M43" i="6"/>
  <c r="M57" i="6"/>
  <c r="L57" i="6"/>
  <c r="Q57" i="6" s="1"/>
  <c r="I57" i="6"/>
  <c r="P57" i="6" s="1"/>
  <c r="M62" i="6"/>
  <c r="L62" i="6"/>
  <c r="I64" i="6"/>
  <c r="P64" i="6" s="1"/>
  <c r="H64" i="6"/>
  <c r="O64" i="6" s="1"/>
  <c r="M64" i="6"/>
  <c r="Q64" i="6" s="1"/>
  <c r="L64" i="6"/>
  <c r="M66" i="6"/>
  <c r="L66" i="6"/>
  <c r="I66" i="6"/>
  <c r="P66" i="6" s="1"/>
  <c r="H66" i="6"/>
  <c r="O66" i="6" s="1"/>
  <c r="M67" i="6"/>
  <c r="Q79" i="6"/>
  <c r="M86" i="6"/>
  <c r="L86" i="6"/>
  <c r="I88" i="6"/>
  <c r="P88" i="6" s="1"/>
  <c r="H88" i="6"/>
  <c r="O88" i="6" s="1"/>
  <c r="M88" i="6"/>
  <c r="L88" i="6"/>
  <c r="Q88" i="6" s="1"/>
  <c r="Q92" i="6"/>
  <c r="Q8" i="6"/>
  <c r="I5" i="6"/>
  <c r="P5" i="6" s="1"/>
  <c r="Q5" i="6"/>
  <c r="H5" i="6"/>
  <c r="O5" i="6" s="1"/>
  <c r="M5" i="6"/>
  <c r="H10" i="6"/>
  <c r="O10" i="6" s="1"/>
  <c r="I10" i="6"/>
  <c r="P10" i="6" s="1"/>
  <c r="Q10" i="6"/>
  <c r="H57" i="6"/>
  <c r="O57" i="6" s="1"/>
  <c r="M81" i="6"/>
  <c r="Q81" i="6"/>
  <c r="L81" i="6"/>
  <c r="I81" i="6"/>
  <c r="P81" i="6" s="1"/>
  <c r="M9" i="6"/>
  <c r="L9" i="6"/>
  <c r="I9" i="6"/>
  <c r="P9" i="6" s="1"/>
  <c r="H9" i="6"/>
  <c r="O9" i="6" s="1"/>
  <c r="L10" i="6"/>
  <c r="L11" i="6"/>
  <c r="Q11" i="6" s="1"/>
  <c r="L16" i="6"/>
  <c r="L24" i="6"/>
  <c r="Q24" i="6" s="1"/>
  <c r="Q39" i="6"/>
  <c r="M46" i="6"/>
  <c r="L46" i="6"/>
  <c r="Q46" i="6" s="1"/>
  <c r="I48" i="6"/>
  <c r="P48" i="6" s="1"/>
  <c r="H48" i="6"/>
  <c r="O48" i="6" s="1"/>
  <c r="M48" i="6"/>
  <c r="L48" i="6"/>
  <c r="Q48" i="6" s="1"/>
  <c r="M50" i="6"/>
  <c r="L50" i="6"/>
  <c r="I50" i="6"/>
  <c r="P50" i="6" s="1"/>
  <c r="H50" i="6"/>
  <c r="O50" i="6" s="1"/>
  <c r="M51" i="6"/>
  <c r="H81" i="6"/>
  <c r="O81" i="6" s="1"/>
  <c r="M99" i="6"/>
  <c r="Q99" i="6" s="1"/>
  <c r="L99" i="6"/>
  <c r="I96" i="6"/>
  <c r="P96" i="6" s="1"/>
  <c r="H96" i="6"/>
  <c r="O96" i="6" s="1"/>
  <c r="M97" i="6"/>
  <c r="H97" i="6"/>
  <c r="O97" i="6" s="1"/>
  <c r="Q98" i="6"/>
  <c r="M13" i="6"/>
  <c r="H90" i="6"/>
  <c r="O90" i="6" s="1"/>
  <c r="I97" i="6"/>
  <c r="P97" i="6" s="1"/>
  <c r="H98" i="6"/>
  <c r="O98" i="6" s="1"/>
  <c r="H19" i="6"/>
  <c r="O19" i="6" s="1"/>
  <c r="Q23" i="6"/>
  <c r="Q27" i="6"/>
  <c r="M28" i="6"/>
  <c r="L28" i="6"/>
  <c r="Q28" i="6" s="1"/>
  <c r="M36" i="6"/>
  <c r="L36" i="6"/>
  <c r="Q43" i="6"/>
  <c r="M44" i="6"/>
  <c r="L44" i="6"/>
  <c r="Q44" i="6" s="1"/>
  <c r="Q51" i="6"/>
  <c r="M52" i="6"/>
  <c r="L52" i="6"/>
  <c r="Q52" i="6" s="1"/>
  <c r="Q59" i="6"/>
  <c r="M60" i="6"/>
  <c r="L60" i="6"/>
  <c r="Q60" i="6" s="1"/>
  <c r="Q67" i="6"/>
  <c r="M68" i="6"/>
  <c r="L68" i="6"/>
  <c r="Q68" i="6" s="1"/>
  <c r="Q75" i="6"/>
  <c r="M76" i="6"/>
  <c r="L76" i="6"/>
  <c r="Q83" i="6"/>
  <c r="M84" i="6"/>
  <c r="L84" i="6"/>
  <c r="Q84" i="6" s="1"/>
  <c r="I90" i="6"/>
  <c r="P90" i="6" s="1"/>
  <c r="Q91" i="6"/>
  <c r="M92" i="6"/>
  <c r="L92" i="6"/>
  <c r="L96" i="6"/>
  <c r="Q96" i="6" s="1"/>
  <c r="I98" i="6"/>
  <c r="P98" i="6" s="1"/>
  <c r="I19" i="6"/>
  <c r="P19" i="6" s="1"/>
  <c r="Q37" i="6"/>
  <c r="H44" i="6"/>
  <c r="O44" i="6" s="1"/>
  <c r="Q45" i="6"/>
  <c r="Q53" i="6"/>
  <c r="Q61" i="6"/>
  <c r="Q69" i="6"/>
  <c r="Q77" i="6"/>
  <c r="Q85" i="6"/>
  <c r="H92" i="6"/>
  <c r="O92" i="6" s="1"/>
  <c r="Q93" i="6"/>
  <c r="M96" i="6"/>
  <c r="H13" i="6"/>
  <c r="O13" i="6" s="1"/>
  <c r="Q16" i="6"/>
  <c r="M17" i="6"/>
  <c r="Q17" i="6" s="1"/>
  <c r="I23" i="6"/>
  <c r="P23" i="6" s="1"/>
  <c r="M25" i="6"/>
  <c r="Q25" i="6" s="1"/>
  <c r="I28" i="6"/>
  <c r="P28" i="6" s="1"/>
  <c r="H29" i="6"/>
  <c r="O29" i="6" s="1"/>
  <c r="I36" i="6"/>
  <c r="P36" i="6" s="1"/>
  <c r="H37" i="6"/>
  <c r="O37" i="6" s="1"/>
  <c r="I44" i="6"/>
  <c r="P44" i="6" s="1"/>
  <c r="H45" i="6"/>
  <c r="O45" i="6" s="1"/>
  <c r="I52" i="6"/>
  <c r="P52" i="6" s="1"/>
  <c r="H53" i="6"/>
  <c r="O53" i="6" s="1"/>
  <c r="I60" i="6"/>
  <c r="P60" i="6" s="1"/>
  <c r="H61" i="6"/>
  <c r="O61" i="6" s="1"/>
  <c r="I68" i="6"/>
  <c r="P68" i="6" s="1"/>
  <c r="H69" i="6"/>
  <c r="O69" i="6" s="1"/>
  <c r="I76" i="6"/>
  <c r="P76" i="6" s="1"/>
  <c r="H77" i="6"/>
  <c r="O77" i="6" s="1"/>
  <c r="I84" i="6"/>
  <c r="P84" i="6" s="1"/>
  <c r="H85" i="6"/>
  <c r="O85" i="6" s="1"/>
  <c r="L90" i="6"/>
  <c r="Q90" i="6" s="1"/>
  <c r="I92" i="6"/>
  <c r="P92" i="6" s="1"/>
  <c r="H93" i="6"/>
  <c r="O93" i="6" s="1"/>
  <c r="L97" i="6"/>
  <c r="Q97" i="6" s="1"/>
  <c r="L98" i="6"/>
  <c r="M20" i="6"/>
  <c r="Q20" i="6" s="1"/>
  <c r="H28" i="6"/>
  <c r="O28" i="6" s="1"/>
  <c r="Q13" i="6"/>
  <c r="H8" i="6"/>
  <c r="O8" i="6" s="1"/>
  <c r="H16" i="6"/>
  <c r="O16" i="6" s="1"/>
  <c r="I20" i="6"/>
  <c r="P20" i="6" s="1"/>
  <c r="H24" i="6"/>
  <c r="O24" i="6" s="1"/>
  <c r="H23" i="6"/>
  <c r="O23" i="6" s="1"/>
  <c r="Q29" i="6"/>
  <c r="L19" i="6"/>
  <c r="Q19" i="6" s="1"/>
  <c r="L31" i="6"/>
  <c r="Q31" i="6" s="1"/>
  <c r="L39" i="6"/>
  <c r="L47" i="6"/>
  <c r="Q47" i="6" s="1"/>
  <c r="L55" i="6"/>
  <c r="Q55" i="6" s="1"/>
  <c r="L63" i="6"/>
  <c r="Q63" i="6" s="1"/>
  <c r="L71" i="6"/>
  <c r="Q71" i="6" s="1"/>
  <c r="L79" i="6"/>
  <c r="L87" i="6"/>
  <c r="Q87" i="6" s="1"/>
  <c r="L95" i="6"/>
  <c r="Q95" i="6" s="1"/>
  <c r="H27" i="6"/>
  <c r="O27" i="6" s="1"/>
  <c r="H35" i="6"/>
  <c r="O35" i="6" s="1"/>
  <c r="H43" i="6"/>
  <c r="O43" i="6" s="1"/>
  <c r="H51" i="6"/>
  <c r="O51" i="6" s="1"/>
  <c r="H59" i="6"/>
  <c r="O59" i="6" s="1"/>
  <c r="H67" i="6"/>
  <c r="O67" i="6" s="1"/>
  <c r="H75" i="6"/>
  <c r="O75" i="6" s="1"/>
  <c r="H83" i="6"/>
  <c r="O83" i="6" s="1"/>
  <c r="H91" i="6"/>
  <c r="O91" i="6" s="1"/>
  <c r="H99" i="6"/>
  <c r="O99" i="6" s="1"/>
  <c r="Q30" i="6" l="1"/>
  <c r="Q62" i="6"/>
  <c r="Q66" i="6"/>
  <c r="Q22" i="6"/>
  <c r="Q50" i="6"/>
  <c r="Q9" i="6"/>
  <c r="Q86" i="6"/>
  <c r="Q42" i="6"/>
  <c r="Q70" i="6"/>
  <c r="J99" i="5"/>
  <c r="K99" i="5" s="1"/>
  <c r="I99" i="5"/>
  <c r="P99" i="5" s="1"/>
  <c r="G99" i="5"/>
  <c r="F99" i="5"/>
  <c r="O98" i="5"/>
  <c r="J98" i="5"/>
  <c r="K98" i="5" s="1"/>
  <c r="H98" i="5"/>
  <c r="G98" i="5"/>
  <c r="M98" i="5" s="1"/>
  <c r="F98" i="5"/>
  <c r="K97" i="5"/>
  <c r="J97" i="5"/>
  <c r="G97" i="5"/>
  <c r="M97" i="5" s="1"/>
  <c r="F97" i="5"/>
  <c r="K96" i="5"/>
  <c r="J96" i="5"/>
  <c r="G96" i="5"/>
  <c r="F96" i="5"/>
  <c r="J95" i="5"/>
  <c r="K95" i="5" s="1"/>
  <c r="H95" i="5"/>
  <c r="O95" i="5" s="1"/>
  <c r="G95" i="5"/>
  <c r="L95" i="5" s="1"/>
  <c r="F95" i="5"/>
  <c r="K94" i="5"/>
  <c r="M94" i="5" s="1"/>
  <c r="J94" i="5"/>
  <c r="I94" i="5"/>
  <c r="P94" i="5" s="1"/>
  <c r="H94" i="5"/>
  <c r="O94" i="5" s="1"/>
  <c r="G94" i="5"/>
  <c r="F94" i="5"/>
  <c r="K93" i="5"/>
  <c r="L93" i="5" s="1"/>
  <c r="J93" i="5"/>
  <c r="G93" i="5"/>
  <c r="I93" i="5" s="1"/>
  <c r="P93" i="5" s="1"/>
  <c r="F93" i="5"/>
  <c r="O92" i="5"/>
  <c r="K92" i="5"/>
  <c r="J92" i="5"/>
  <c r="H92" i="5"/>
  <c r="G92" i="5"/>
  <c r="F92" i="5"/>
  <c r="M91" i="5"/>
  <c r="L91" i="5"/>
  <c r="J91" i="5"/>
  <c r="K91" i="5" s="1"/>
  <c r="I91" i="5"/>
  <c r="P91" i="5" s="1"/>
  <c r="G91" i="5"/>
  <c r="F91" i="5"/>
  <c r="P90" i="5"/>
  <c r="O90" i="5"/>
  <c r="J90" i="5"/>
  <c r="K90" i="5" s="1"/>
  <c r="I90" i="5"/>
  <c r="H90" i="5"/>
  <c r="G90" i="5"/>
  <c r="M90" i="5" s="1"/>
  <c r="F90" i="5"/>
  <c r="K89" i="5"/>
  <c r="J89" i="5"/>
  <c r="G89" i="5"/>
  <c r="F89" i="5"/>
  <c r="K88" i="5"/>
  <c r="J88" i="5"/>
  <c r="G88" i="5"/>
  <c r="F88" i="5"/>
  <c r="J87" i="5"/>
  <c r="K87" i="5" s="1"/>
  <c r="G87" i="5"/>
  <c r="F87" i="5"/>
  <c r="K86" i="5"/>
  <c r="M86" i="5" s="1"/>
  <c r="J86" i="5"/>
  <c r="I86" i="5"/>
  <c r="P86" i="5" s="1"/>
  <c r="H86" i="5"/>
  <c r="O86" i="5" s="1"/>
  <c r="G86" i="5"/>
  <c r="F86" i="5"/>
  <c r="K85" i="5"/>
  <c r="L85" i="5" s="1"/>
  <c r="J85" i="5"/>
  <c r="G85" i="5"/>
  <c r="I85" i="5" s="1"/>
  <c r="P85" i="5" s="1"/>
  <c r="F85" i="5"/>
  <c r="O84" i="5"/>
  <c r="K84" i="5"/>
  <c r="J84" i="5"/>
  <c r="H84" i="5"/>
  <c r="G84" i="5"/>
  <c r="F84" i="5"/>
  <c r="J83" i="5"/>
  <c r="K83" i="5" s="1"/>
  <c r="M83" i="5" s="1"/>
  <c r="I83" i="5"/>
  <c r="P83" i="5" s="1"/>
  <c r="G83" i="5"/>
  <c r="F83" i="5"/>
  <c r="P82" i="5"/>
  <c r="O82" i="5"/>
  <c r="J82" i="5"/>
  <c r="K82" i="5" s="1"/>
  <c r="I82" i="5"/>
  <c r="H82" i="5"/>
  <c r="G82" i="5"/>
  <c r="M82" i="5" s="1"/>
  <c r="F82" i="5"/>
  <c r="K81" i="5"/>
  <c r="J81" i="5"/>
  <c r="G81" i="5"/>
  <c r="F81" i="5"/>
  <c r="K80" i="5"/>
  <c r="J80" i="5"/>
  <c r="G80" i="5"/>
  <c r="F80" i="5"/>
  <c r="J79" i="5"/>
  <c r="K79" i="5" s="1"/>
  <c r="G79" i="5"/>
  <c r="F79" i="5"/>
  <c r="M78" i="5"/>
  <c r="K78" i="5"/>
  <c r="L78" i="5" s="1"/>
  <c r="J78" i="5"/>
  <c r="I78" i="5"/>
  <c r="P78" i="5" s="1"/>
  <c r="H78" i="5"/>
  <c r="O78" i="5" s="1"/>
  <c r="G78" i="5"/>
  <c r="F78" i="5"/>
  <c r="K77" i="5"/>
  <c r="L77" i="5" s="1"/>
  <c r="J77" i="5"/>
  <c r="G77" i="5"/>
  <c r="I77" i="5" s="1"/>
  <c r="P77" i="5" s="1"/>
  <c r="F77" i="5"/>
  <c r="O76" i="5"/>
  <c r="K76" i="5"/>
  <c r="J76" i="5"/>
  <c r="H76" i="5"/>
  <c r="G76" i="5"/>
  <c r="F76" i="5"/>
  <c r="J75" i="5"/>
  <c r="K75" i="5" s="1"/>
  <c r="L75" i="5" s="1"/>
  <c r="I75" i="5"/>
  <c r="P75" i="5" s="1"/>
  <c r="G75" i="5"/>
  <c r="F75" i="5"/>
  <c r="P74" i="5"/>
  <c r="O74" i="5"/>
  <c r="J74" i="5"/>
  <c r="K74" i="5" s="1"/>
  <c r="I74" i="5"/>
  <c r="H74" i="5"/>
  <c r="G74" i="5"/>
  <c r="M74" i="5" s="1"/>
  <c r="F74" i="5"/>
  <c r="K73" i="5"/>
  <c r="J73" i="5"/>
  <c r="G73" i="5"/>
  <c r="F73" i="5"/>
  <c r="K72" i="5"/>
  <c r="J72" i="5"/>
  <c r="G72" i="5"/>
  <c r="F72" i="5"/>
  <c r="J71" i="5"/>
  <c r="K71" i="5" s="1"/>
  <c r="H71" i="5"/>
  <c r="O71" i="5" s="1"/>
  <c r="G71" i="5"/>
  <c r="F71" i="5"/>
  <c r="M70" i="5"/>
  <c r="K70" i="5"/>
  <c r="L70" i="5" s="1"/>
  <c r="J70" i="5"/>
  <c r="I70" i="5"/>
  <c r="P70" i="5" s="1"/>
  <c r="H70" i="5"/>
  <c r="O70" i="5" s="1"/>
  <c r="G70" i="5"/>
  <c r="F70" i="5"/>
  <c r="K69" i="5"/>
  <c r="L69" i="5" s="1"/>
  <c r="J69" i="5"/>
  <c r="G69" i="5"/>
  <c r="I69" i="5" s="1"/>
  <c r="P69" i="5" s="1"/>
  <c r="F69" i="5"/>
  <c r="O68" i="5"/>
  <c r="K68" i="5"/>
  <c r="J68" i="5"/>
  <c r="H68" i="5"/>
  <c r="G68" i="5"/>
  <c r="F68" i="5"/>
  <c r="J67" i="5"/>
  <c r="K67" i="5" s="1"/>
  <c r="M67" i="5" s="1"/>
  <c r="I67" i="5"/>
  <c r="P67" i="5" s="1"/>
  <c r="G67" i="5"/>
  <c r="F67" i="5"/>
  <c r="P66" i="5"/>
  <c r="O66" i="5"/>
  <c r="J66" i="5"/>
  <c r="K66" i="5" s="1"/>
  <c r="I66" i="5"/>
  <c r="H66" i="5"/>
  <c r="G66" i="5"/>
  <c r="M66" i="5" s="1"/>
  <c r="F66" i="5"/>
  <c r="K65" i="5"/>
  <c r="J65" i="5"/>
  <c r="G65" i="5"/>
  <c r="F65" i="5"/>
  <c r="K64" i="5"/>
  <c r="J64" i="5"/>
  <c r="G64" i="5"/>
  <c r="F64" i="5"/>
  <c r="J63" i="5"/>
  <c r="K63" i="5" s="1"/>
  <c r="G63" i="5"/>
  <c r="F63" i="5"/>
  <c r="M62" i="5"/>
  <c r="K62" i="5"/>
  <c r="L62" i="5" s="1"/>
  <c r="J62" i="5"/>
  <c r="I62" i="5"/>
  <c r="P62" i="5" s="1"/>
  <c r="H62" i="5"/>
  <c r="O62" i="5" s="1"/>
  <c r="G62" i="5"/>
  <c r="F62" i="5"/>
  <c r="K61" i="5"/>
  <c r="L61" i="5" s="1"/>
  <c r="J61" i="5"/>
  <c r="G61" i="5"/>
  <c r="I61" i="5" s="1"/>
  <c r="P61" i="5" s="1"/>
  <c r="F61" i="5"/>
  <c r="O60" i="5"/>
  <c r="K60" i="5"/>
  <c r="J60" i="5"/>
  <c r="H60" i="5"/>
  <c r="G60" i="5"/>
  <c r="F60" i="5"/>
  <c r="J59" i="5"/>
  <c r="K59" i="5" s="1"/>
  <c r="L59" i="5" s="1"/>
  <c r="I59" i="5"/>
  <c r="P59" i="5" s="1"/>
  <c r="G59" i="5"/>
  <c r="F59" i="5"/>
  <c r="P58" i="5"/>
  <c r="O58" i="5"/>
  <c r="J58" i="5"/>
  <c r="K58" i="5" s="1"/>
  <c r="I58" i="5"/>
  <c r="H58" i="5"/>
  <c r="G58" i="5"/>
  <c r="M58" i="5" s="1"/>
  <c r="F58" i="5"/>
  <c r="K57" i="5"/>
  <c r="J57" i="5"/>
  <c r="G57" i="5"/>
  <c r="F57" i="5"/>
  <c r="K56" i="5"/>
  <c r="J56" i="5"/>
  <c r="G56" i="5"/>
  <c r="F56" i="5"/>
  <c r="J55" i="5"/>
  <c r="K55" i="5" s="1"/>
  <c r="H55" i="5"/>
  <c r="O55" i="5" s="1"/>
  <c r="G55" i="5"/>
  <c r="F55" i="5"/>
  <c r="K54" i="5"/>
  <c r="M54" i="5" s="1"/>
  <c r="J54" i="5"/>
  <c r="I54" i="5"/>
  <c r="P54" i="5" s="1"/>
  <c r="H54" i="5"/>
  <c r="O54" i="5" s="1"/>
  <c r="G54" i="5"/>
  <c r="F54" i="5"/>
  <c r="K53" i="5"/>
  <c r="L53" i="5" s="1"/>
  <c r="J53" i="5"/>
  <c r="G53" i="5"/>
  <c r="I53" i="5" s="1"/>
  <c r="P53" i="5" s="1"/>
  <c r="F53" i="5"/>
  <c r="O52" i="5"/>
  <c r="K52" i="5"/>
  <c r="J52" i="5"/>
  <c r="H52" i="5"/>
  <c r="G52" i="5"/>
  <c r="F52" i="5"/>
  <c r="J51" i="5"/>
  <c r="K51" i="5" s="1"/>
  <c r="M51" i="5" s="1"/>
  <c r="I51" i="5"/>
  <c r="P51" i="5" s="1"/>
  <c r="G51" i="5"/>
  <c r="F51" i="5"/>
  <c r="P50" i="5"/>
  <c r="O50" i="5"/>
  <c r="J50" i="5"/>
  <c r="K50" i="5" s="1"/>
  <c r="I50" i="5"/>
  <c r="H50" i="5"/>
  <c r="G50" i="5"/>
  <c r="M50" i="5" s="1"/>
  <c r="F50" i="5"/>
  <c r="K49" i="5"/>
  <c r="J49" i="5"/>
  <c r="G49" i="5"/>
  <c r="F49" i="5"/>
  <c r="K48" i="5"/>
  <c r="J48" i="5"/>
  <c r="G48" i="5"/>
  <c r="F48" i="5"/>
  <c r="J47" i="5"/>
  <c r="K47" i="5" s="1"/>
  <c r="H47" i="5"/>
  <c r="O47" i="5" s="1"/>
  <c r="G47" i="5"/>
  <c r="F47" i="5"/>
  <c r="K46" i="5"/>
  <c r="M46" i="5" s="1"/>
  <c r="J46" i="5"/>
  <c r="I46" i="5"/>
  <c r="P46" i="5" s="1"/>
  <c r="H46" i="5"/>
  <c r="O46" i="5" s="1"/>
  <c r="G46" i="5"/>
  <c r="F46" i="5"/>
  <c r="K45" i="5"/>
  <c r="L45" i="5" s="1"/>
  <c r="J45" i="5"/>
  <c r="G45" i="5"/>
  <c r="I45" i="5" s="1"/>
  <c r="P45" i="5" s="1"/>
  <c r="F45" i="5"/>
  <c r="O44" i="5"/>
  <c r="K44" i="5"/>
  <c r="J44" i="5"/>
  <c r="H44" i="5"/>
  <c r="G44" i="5"/>
  <c r="F44" i="5"/>
  <c r="L43" i="5"/>
  <c r="J43" i="5"/>
  <c r="K43" i="5" s="1"/>
  <c r="M43" i="5" s="1"/>
  <c r="I43" i="5"/>
  <c r="P43" i="5" s="1"/>
  <c r="G43" i="5"/>
  <c r="F43" i="5"/>
  <c r="P42" i="5"/>
  <c r="J42" i="5"/>
  <c r="K42" i="5" s="1"/>
  <c r="I42" i="5"/>
  <c r="H42" i="5"/>
  <c r="O42" i="5" s="1"/>
  <c r="G42" i="5"/>
  <c r="M42" i="5" s="1"/>
  <c r="F42" i="5"/>
  <c r="K41" i="5"/>
  <c r="J41" i="5"/>
  <c r="G41" i="5"/>
  <c r="F41" i="5"/>
  <c r="K40" i="5"/>
  <c r="J40" i="5"/>
  <c r="G40" i="5"/>
  <c r="F40" i="5"/>
  <c r="J39" i="5"/>
  <c r="K39" i="5" s="1"/>
  <c r="G39" i="5"/>
  <c r="F39" i="5"/>
  <c r="K38" i="5"/>
  <c r="J38" i="5"/>
  <c r="I38" i="5"/>
  <c r="P38" i="5" s="1"/>
  <c r="H38" i="5"/>
  <c r="O38" i="5" s="1"/>
  <c r="G38" i="5"/>
  <c r="F38" i="5"/>
  <c r="K37" i="5"/>
  <c r="L37" i="5" s="1"/>
  <c r="J37" i="5"/>
  <c r="G37" i="5"/>
  <c r="I37" i="5" s="1"/>
  <c r="P37" i="5" s="1"/>
  <c r="F37" i="5"/>
  <c r="K36" i="5"/>
  <c r="J36" i="5"/>
  <c r="H36" i="5"/>
  <c r="O36" i="5" s="1"/>
  <c r="G36" i="5"/>
  <c r="F36" i="5"/>
  <c r="L35" i="5"/>
  <c r="J35" i="5"/>
  <c r="K35" i="5" s="1"/>
  <c r="M35" i="5" s="1"/>
  <c r="I35" i="5"/>
  <c r="P35" i="5" s="1"/>
  <c r="G35" i="5"/>
  <c r="F35" i="5"/>
  <c r="P34" i="5"/>
  <c r="J34" i="5"/>
  <c r="K34" i="5" s="1"/>
  <c r="I34" i="5"/>
  <c r="H34" i="5"/>
  <c r="O34" i="5" s="1"/>
  <c r="G34" i="5"/>
  <c r="M34" i="5" s="1"/>
  <c r="F34" i="5"/>
  <c r="K33" i="5"/>
  <c r="J33" i="5"/>
  <c r="G33" i="5"/>
  <c r="F33" i="5"/>
  <c r="K32" i="5"/>
  <c r="J32" i="5"/>
  <c r="G32" i="5"/>
  <c r="F32" i="5"/>
  <c r="K31" i="5"/>
  <c r="M31" i="5" s="1"/>
  <c r="J31" i="5"/>
  <c r="I31" i="5"/>
  <c r="P31" i="5" s="1"/>
  <c r="H31" i="5"/>
  <c r="O31" i="5" s="1"/>
  <c r="G31" i="5"/>
  <c r="F31" i="5"/>
  <c r="O30" i="5"/>
  <c r="J30" i="5"/>
  <c r="K30" i="5" s="1"/>
  <c r="I30" i="5"/>
  <c r="P30" i="5" s="1"/>
  <c r="H30" i="5"/>
  <c r="G30" i="5"/>
  <c r="F30" i="5"/>
  <c r="M29" i="5"/>
  <c r="K29" i="5"/>
  <c r="J29" i="5"/>
  <c r="I29" i="5"/>
  <c r="P29" i="5" s="1"/>
  <c r="H29" i="5"/>
  <c r="O29" i="5" s="1"/>
  <c r="G29" i="5"/>
  <c r="L29" i="5" s="1"/>
  <c r="F29" i="5"/>
  <c r="J28" i="5"/>
  <c r="K28" i="5" s="1"/>
  <c r="G28" i="5"/>
  <c r="F28" i="5"/>
  <c r="J27" i="5"/>
  <c r="K27" i="5" s="1"/>
  <c r="M27" i="5" s="1"/>
  <c r="I27" i="5"/>
  <c r="P27" i="5" s="1"/>
  <c r="G27" i="5"/>
  <c r="F27" i="5"/>
  <c r="J26" i="5"/>
  <c r="K26" i="5" s="1"/>
  <c r="G26" i="5"/>
  <c r="F26" i="5"/>
  <c r="J25" i="5"/>
  <c r="K25" i="5" s="1"/>
  <c r="L25" i="5" s="1"/>
  <c r="G25" i="5"/>
  <c r="H25" i="5" s="1"/>
  <c r="O25" i="5" s="1"/>
  <c r="F25" i="5"/>
  <c r="J24" i="5"/>
  <c r="K24" i="5" s="1"/>
  <c r="G24" i="5"/>
  <c r="F24" i="5"/>
  <c r="K23" i="5"/>
  <c r="M23" i="5" s="1"/>
  <c r="J23" i="5"/>
  <c r="I23" i="5"/>
  <c r="P23" i="5" s="1"/>
  <c r="H23" i="5"/>
  <c r="O23" i="5" s="1"/>
  <c r="G23" i="5"/>
  <c r="F23" i="5"/>
  <c r="O22" i="5"/>
  <c r="J22" i="5"/>
  <c r="K22" i="5" s="1"/>
  <c r="I22" i="5"/>
  <c r="P22" i="5" s="1"/>
  <c r="H22" i="5"/>
  <c r="G22" i="5"/>
  <c r="F22" i="5"/>
  <c r="M21" i="5"/>
  <c r="K21" i="5"/>
  <c r="J21" i="5"/>
  <c r="I21" i="5"/>
  <c r="P21" i="5" s="1"/>
  <c r="H21" i="5"/>
  <c r="O21" i="5" s="1"/>
  <c r="G21" i="5"/>
  <c r="L21" i="5" s="1"/>
  <c r="F21" i="5"/>
  <c r="J20" i="5"/>
  <c r="K20" i="5" s="1"/>
  <c r="G20" i="5"/>
  <c r="L20" i="5" s="1"/>
  <c r="F20" i="5"/>
  <c r="J19" i="5"/>
  <c r="K19" i="5" s="1"/>
  <c r="M19" i="5" s="1"/>
  <c r="I19" i="5"/>
  <c r="P19" i="5" s="1"/>
  <c r="G19" i="5"/>
  <c r="F19" i="5"/>
  <c r="J18" i="5"/>
  <c r="K18" i="5" s="1"/>
  <c r="G18" i="5"/>
  <c r="F18" i="5"/>
  <c r="J17" i="5"/>
  <c r="K17" i="5" s="1"/>
  <c r="L17" i="5" s="1"/>
  <c r="G17" i="5"/>
  <c r="H17" i="5" s="1"/>
  <c r="O17" i="5" s="1"/>
  <c r="F17" i="5"/>
  <c r="J16" i="5"/>
  <c r="K16" i="5" s="1"/>
  <c r="G16" i="5"/>
  <c r="F16" i="5"/>
  <c r="L15" i="5"/>
  <c r="J15" i="5"/>
  <c r="K15" i="5" s="1"/>
  <c r="M15" i="5" s="1"/>
  <c r="I15" i="5"/>
  <c r="P15" i="5" s="1"/>
  <c r="G15" i="5"/>
  <c r="F15" i="5"/>
  <c r="J14" i="5"/>
  <c r="K14" i="5" s="1"/>
  <c r="G14" i="5"/>
  <c r="F14" i="5"/>
  <c r="J13" i="5"/>
  <c r="K13" i="5" s="1"/>
  <c r="H13" i="5"/>
  <c r="O13" i="5" s="1"/>
  <c r="G13" i="5"/>
  <c r="F13" i="5"/>
  <c r="K12" i="5"/>
  <c r="M12" i="5" s="1"/>
  <c r="J12" i="5"/>
  <c r="G12" i="5"/>
  <c r="F12" i="5"/>
  <c r="O11" i="5"/>
  <c r="J11" i="5"/>
  <c r="K11" i="5" s="1"/>
  <c r="M11" i="5" s="1"/>
  <c r="I11" i="5"/>
  <c r="P11" i="5" s="1"/>
  <c r="H11" i="5"/>
  <c r="G11" i="5"/>
  <c r="F11" i="5"/>
  <c r="M10" i="5"/>
  <c r="K10" i="5"/>
  <c r="L10" i="5" s="1"/>
  <c r="J10" i="5"/>
  <c r="I10" i="5"/>
  <c r="P10" i="5" s="1"/>
  <c r="H10" i="5"/>
  <c r="O10" i="5" s="1"/>
  <c r="G10" i="5"/>
  <c r="F10" i="5"/>
  <c r="O9" i="5"/>
  <c r="K9" i="5"/>
  <c r="L9" i="5" s="1"/>
  <c r="J9" i="5"/>
  <c r="H9" i="5"/>
  <c r="G9" i="5"/>
  <c r="I9" i="5" s="1"/>
  <c r="P9" i="5" s="1"/>
  <c r="F9" i="5"/>
  <c r="K8" i="5"/>
  <c r="J8" i="5"/>
  <c r="I8" i="5"/>
  <c r="P8" i="5" s="1"/>
  <c r="G8" i="5"/>
  <c r="F8" i="5"/>
  <c r="J7" i="5"/>
  <c r="K7" i="5" s="1"/>
  <c r="M7" i="5" s="1"/>
  <c r="I7" i="5"/>
  <c r="P7" i="5" s="1"/>
  <c r="G7" i="5"/>
  <c r="F7" i="5"/>
  <c r="J6" i="5"/>
  <c r="K6" i="5" s="1"/>
  <c r="I6" i="5"/>
  <c r="P6" i="5" s="1"/>
  <c r="G6" i="5"/>
  <c r="F6" i="5"/>
  <c r="J5" i="5"/>
  <c r="K5" i="5" s="1"/>
  <c r="G5" i="5"/>
  <c r="F5" i="5"/>
  <c r="J4" i="5"/>
  <c r="K4" i="5" s="1"/>
  <c r="M4" i="5" s="1"/>
  <c r="G4" i="5"/>
  <c r="F4" i="5"/>
  <c r="L22" i="5" l="1"/>
  <c r="M22" i="5"/>
  <c r="L30" i="5"/>
  <c r="M30" i="5"/>
  <c r="I16" i="5"/>
  <c r="P16" i="5" s="1"/>
  <c r="M16" i="5"/>
  <c r="H16" i="5"/>
  <c r="O16" i="5" s="1"/>
  <c r="I32" i="5"/>
  <c r="P32" i="5" s="1"/>
  <c r="H32" i="5"/>
  <c r="O32" i="5" s="1"/>
  <c r="L32" i="5"/>
  <c r="M28" i="5"/>
  <c r="I28" i="5"/>
  <c r="P28" i="5" s="1"/>
  <c r="L87" i="5"/>
  <c r="M87" i="5"/>
  <c r="I87" i="5"/>
  <c r="P87" i="5" s="1"/>
  <c r="M89" i="5"/>
  <c r="L89" i="5"/>
  <c r="I89" i="5"/>
  <c r="P89" i="5" s="1"/>
  <c r="H89" i="5"/>
  <c r="O89" i="5" s="1"/>
  <c r="H6" i="5"/>
  <c r="O6" i="5" s="1"/>
  <c r="L16" i="5"/>
  <c r="M17" i="5"/>
  <c r="H20" i="5"/>
  <c r="O20" i="5" s="1"/>
  <c r="L24" i="5"/>
  <c r="M25" i="5"/>
  <c r="H28" i="5"/>
  <c r="O28" i="5" s="1"/>
  <c r="L55" i="5"/>
  <c r="M55" i="5"/>
  <c r="I55" i="5"/>
  <c r="P55" i="5" s="1"/>
  <c r="M57" i="5"/>
  <c r="L57" i="5"/>
  <c r="I57" i="5"/>
  <c r="P57" i="5" s="1"/>
  <c r="H57" i="5"/>
  <c r="O57" i="5" s="1"/>
  <c r="M59" i="5"/>
  <c r="I64" i="5"/>
  <c r="P64" i="5" s="1"/>
  <c r="H64" i="5"/>
  <c r="O64" i="5" s="1"/>
  <c r="M64" i="5"/>
  <c r="L64" i="5"/>
  <c r="L71" i="5"/>
  <c r="M71" i="5"/>
  <c r="I71" i="5"/>
  <c r="P71" i="5" s="1"/>
  <c r="M73" i="5"/>
  <c r="L73" i="5"/>
  <c r="I73" i="5"/>
  <c r="P73" i="5" s="1"/>
  <c r="H73" i="5"/>
  <c r="O73" i="5" s="1"/>
  <c r="M75" i="5"/>
  <c r="I80" i="5"/>
  <c r="P80" i="5" s="1"/>
  <c r="H80" i="5"/>
  <c r="O80" i="5" s="1"/>
  <c r="M80" i="5"/>
  <c r="L80" i="5"/>
  <c r="H87" i="5"/>
  <c r="O87" i="5" s="1"/>
  <c r="M5" i="5"/>
  <c r="I5" i="5"/>
  <c r="P5" i="5" s="1"/>
  <c r="H14" i="5"/>
  <c r="O14" i="5" s="1"/>
  <c r="M32" i="5"/>
  <c r="L39" i="5"/>
  <c r="M39" i="5"/>
  <c r="I39" i="5"/>
  <c r="P39" i="5" s="1"/>
  <c r="M41" i="5"/>
  <c r="L41" i="5"/>
  <c r="H41" i="5"/>
  <c r="O41" i="5" s="1"/>
  <c r="I48" i="5"/>
  <c r="P48" i="5" s="1"/>
  <c r="H48" i="5"/>
  <c r="O48" i="5" s="1"/>
  <c r="M48" i="5"/>
  <c r="L48" i="5"/>
  <c r="I96" i="5"/>
  <c r="P96" i="5" s="1"/>
  <c r="H96" i="5"/>
  <c r="O96" i="5" s="1"/>
  <c r="M96" i="5"/>
  <c r="L96" i="5"/>
  <c r="H5" i="5"/>
  <c r="O5" i="5" s="1"/>
  <c r="L7" i="5"/>
  <c r="M13" i="5"/>
  <c r="I13" i="5"/>
  <c r="P13" i="5" s="1"/>
  <c r="I14" i="5"/>
  <c r="P14" i="5" s="1"/>
  <c r="L28" i="5"/>
  <c r="H39" i="5"/>
  <c r="O39" i="5" s="1"/>
  <c r="I41" i="5"/>
  <c r="P41" i="5" s="1"/>
  <c r="M20" i="5"/>
  <c r="I20" i="5"/>
  <c r="P20" i="5" s="1"/>
  <c r="M38" i="5"/>
  <c r="L38" i="5"/>
  <c r="I26" i="5"/>
  <c r="P26" i="5" s="1"/>
  <c r="H26" i="5"/>
  <c r="O26" i="5" s="1"/>
  <c r="M26" i="5"/>
  <c r="M33" i="5"/>
  <c r="L33" i="5"/>
  <c r="H33" i="5"/>
  <c r="O33" i="5" s="1"/>
  <c r="L67" i="5"/>
  <c r="L83" i="5"/>
  <c r="I88" i="5"/>
  <c r="P88" i="5" s="1"/>
  <c r="H88" i="5"/>
  <c r="O88" i="5" s="1"/>
  <c r="M88" i="5"/>
  <c r="L88" i="5"/>
  <c r="I4" i="5"/>
  <c r="P4" i="5" s="1"/>
  <c r="H4" i="5"/>
  <c r="O4" i="5" s="1"/>
  <c r="L4" i="5"/>
  <c r="L5" i="5"/>
  <c r="L11" i="5"/>
  <c r="I12" i="5"/>
  <c r="P12" i="5" s="1"/>
  <c r="H12" i="5"/>
  <c r="O12" i="5" s="1"/>
  <c r="L12" i="5"/>
  <c r="L19" i="5"/>
  <c r="L27" i="5"/>
  <c r="I33" i="5"/>
  <c r="P33" i="5" s="1"/>
  <c r="L51" i="5"/>
  <c r="I56" i="5"/>
  <c r="P56" i="5" s="1"/>
  <c r="H56" i="5"/>
  <c r="O56" i="5" s="1"/>
  <c r="M56" i="5"/>
  <c r="L56" i="5"/>
  <c r="L63" i="5"/>
  <c r="M63" i="5"/>
  <c r="I63" i="5"/>
  <c r="P63" i="5" s="1"/>
  <c r="M65" i="5"/>
  <c r="L65" i="5"/>
  <c r="I65" i="5"/>
  <c r="P65" i="5" s="1"/>
  <c r="H65" i="5"/>
  <c r="O65" i="5" s="1"/>
  <c r="I72" i="5"/>
  <c r="P72" i="5" s="1"/>
  <c r="H72" i="5"/>
  <c r="O72" i="5" s="1"/>
  <c r="M72" i="5"/>
  <c r="L72" i="5"/>
  <c r="L79" i="5"/>
  <c r="M79" i="5"/>
  <c r="I79" i="5"/>
  <c r="P79" i="5" s="1"/>
  <c r="M81" i="5"/>
  <c r="L81" i="5"/>
  <c r="I81" i="5"/>
  <c r="P81" i="5" s="1"/>
  <c r="H81" i="5"/>
  <c r="O81" i="5" s="1"/>
  <c r="I24" i="5"/>
  <c r="P24" i="5" s="1"/>
  <c r="M24" i="5"/>
  <c r="H24" i="5"/>
  <c r="O24" i="5" s="1"/>
  <c r="L6" i="5"/>
  <c r="I18" i="5"/>
  <c r="P18" i="5" s="1"/>
  <c r="H18" i="5"/>
  <c r="O18" i="5" s="1"/>
  <c r="M18" i="5"/>
  <c r="M6" i="5"/>
  <c r="L14" i="5"/>
  <c r="M8" i="5"/>
  <c r="L8" i="5"/>
  <c r="H8" i="5"/>
  <c r="O8" i="5" s="1"/>
  <c r="L13" i="5"/>
  <c r="M14" i="5"/>
  <c r="I17" i="5"/>
  <c r="P17" i="5" s="1"/>
  <c r="L18" i="5"/>
  <c r="I25" i="5"/>
  <c r="P25" i="5" s="1"/>
  <c r="L26" i="5"/>
  <c r="I40" i="5"/>
  <c r="P40" i="5" s="1"/>
  <c r="H40" i="5"/>
  <c r="O40" i="5" s="1"/>
  <c r="M40" i="5"/>
  <c r="L40" i="5"/>
  <c r="L47" i="5"/>
  <c r="M47" i="5"/>
  <c r="I47" i="5"/>
  <c r="P47" i="5" s="1"/>
  <c r="M49" i="5"/>
  <c r="L49" i="5"/>
  <c r="I49" i="5"/>
  <c r="P49" i="5" s="1"/>
  <c r="H49" i="5"/>
  <c r="O49" i="5" s="1"/>
  <c r="H63" i="5"/>
  <c r="O63" i="5" s="1"/>
  <c r="H79" i="5"/>
  <c r="O79" i="5" s="1"/>
  <c r="M99" i="5"/>
  <c r="L99" i="5"/>
  <c r="M9" i="5"/>
  <c r="M37" i="5"/>
  <c r="M45" i="5"/>
  <c r="M53" i="5"/>
  <c r="M61" i="5"/>
  <c r="M69" i="5"/>
  <c r="M77" i="5"/>
  <c r="M85" i="5"/>
  <c r="M93" i="5"/>
  <c r="I95" i="5"/>
  <c r="P95" i="5" s="1"/>
  <c r="H97" i="5"/>
  <c r="O97" i="5" s="1"/>
  <c r="I97" i="5"/>
  <c r="P97" i="5" s="1"/>
  <c r="M36" i="5"/>
  <c r="L36" i="5"/>
  <c r="M44" i="5"/>
  <c r="L44" i="5"/>
  <c r="L46" i="5"/>
  <c r="M52" i="5"/>
  <c r="L52" i="5"/>
  <c r="L54" i="5"/>
  <c r="M60" i="5"/>
  <c r="L60" i="5"/>
  <c r="M68" i="5"/>
  <c r="L68" i="5"/>
  <c r="M76" i="5"/>
  <c r="L76" i="5"/>
  <c r="M84" i="5"/>
  <c r="L84" i="5"/>
  <c r="L86" i="5"/>
  <c r="M92" i="5"/>
  <c r="L92" i="5"/>
  <c r="L94" i="5"/>
  <c r="M95" i="5"/>
  <c r="I98" i="5"/>
  <c r="P98" i="5" s="1"/>
  <c r="L34" i="5"/>
  <c r="I36" i="5"/>
  <c r="P36" i="5" s="1"/>
  <c r="H37" i="5"/>
  <c r="O37" i="5" s="1"/>
  <c r="L42" i="5"/>
  <c r="I44" i="5"/>
  <c r="P44" i="5" s="1"/>
  <c r="H45" i="5"/>
  <c r="O45" i="5" s="1"/>
  <c r="L50" i="5"/>
  <c r="I52" i="5"/>
  <c r="P52" i="5" s="1"/>
  <c r="H53" i="5"/>
  <c r="O53" i="5" s="1"/>
  <c r="L58" i="5"/>
  <c r="I60" i="5"/>
  <c r="P60" i="5" s="1"/>
  <c r="H61" i="5"/>
  <c r="O61" i="5" s="1"/>
  <c r="L66" i="5"/>
  <c r="I68" i="5"/>
  <c r="P68" i="5" s="1"/>
  <c r="H69" i="5"/>
  <c r="O69" i="5" s="1"/>
  <c r="L74" i="5"/>
  <c r="I76" i="5"/>
  <c r="P76" i="5" s="1"/>
  <c r="H77" i="5"/>
  <c r="O77" i="5" s="1"/>
  <c r="L82" i="5"/>
  <c r="I84" i="5"/>
  <c r="P84" i="5" s="1"/>
  <c r="H85" i="5"/>
  <c r="O85" i="5" s="1"/>
  <c r="L90" i="5"/>
  <c r="I92" i="5"/>
  <c r="P92" i="5" s="1"/>
  <c r="H93" i="5"/>
  <c r="O93" i="5" s="1"/>
  <c r="L97" i="5"/>
  <c r="L98" i="5"/>
  <c r="H7" i="5"/>
  <c r="O7" i="5" s="1"/>
  <c r="H15" i="5"/>
  <c r="O15" i="5" s="1"/>
  <c r="H19" i="5"/>
  <c r="O19" i="5" s="1"/>
  <c r="L23" i="5"/>
  <c r="H27" i="5"/>
  <c r="O27" i="5" s="1"/>
  <c r="L31" i="5"/>
  <c r="H35" i="5"/>
  <c r="O35" i="5" s="1"/>
  <c r="H43" i="5"/>
  <c r="O43" i="5" s="1"/>
  <c r="H51" i="5"/>
  <c r="O51" i="5" s="1"/>
  <c r="H59" i="5"/>
  <c r="O59" i="5" s="1"/>
  <c r="H67" i="5"/>
  <c r="O67" i="5" s="1"/>
  <c r="H75" i="5"/>
  <c r="O75" i="5" s="1"/>
  <c r="H83" i="5"/>
  <c r="O83" i="5" s="1"/>
  <c r="H91" i="5"/>
  <c r="O91" i="5" s="1"/>
  <c r="H99" i="5"/>
  <c r="O99" i="5" s="1"/>
  <c r="J99" i="4" l="1"/>
  <c r="K99" i="4" s="1"/>
  <c r="L99" i="4" s="1"/>
  <c r="I99" i="4"/>
  <c r="P99" i="4" s="1"/>
  <c r="G99" i="4"/>
  <c r="F99" i="4"/>
  <c r="J98" i="4"/>
  <c r="K98" i="4" s="1"/>
  <c r="M98" i="4" s="1"/>
  <c r="G98" i="4"/>
  <c r="I98" i="4" s="1"/>
  <c r="P98" i="4" s="1"/>
  <c r="F98" i="4"/>
  <c r="J97" i="4"/>
  <c r="K97" i="4" s="1"/>
  <c r="G97" i="4"/>
  <c r="F97" i="4"/>
  <c r="K96" i="4"/>
  <c r="J96" i="4"/>
  <c r="G96" i="4"/>
  <c r="I96" i="4" s="1"/>
  <c r="P96" i="4" s="1"/>
  <c r="F96" i="4"/>
  <c r="J95" i="4"/>
  <c r="K95" i="4" s="1"/>
  <c r="M95" i="4" s="1"/>
  <c r="G95" i="4"/>
  <c r="F95" i="4"/>
  <c r="J94" i="4"/>
  <c r="K94" i="4" s="1"/>
  <c r="I94" i="4"/>
  <c r="P94" i="4" s="1"/>
  <c r="H94" i="4"/>
  <c r="O94" i="4" s="1"/>
  <c r="G94" i="4"/>
  <c r="F94" i="4"/>
  <c r="L93" i="4"/>
  <c r="K93" i="4"/>
  <c r="M93" i="4" s="1"/>
  <c r="J93" i="4"/>
  <c r="G93" i="4"/>
  <c r="I93" i="4" s="1"/>
  <c r="P93" i="4" s="1"/>
  <c r="F93" i="4"/>
  <c r="J92" i="4"/>
  <c r="K92" i="4" s="1"/>
  <c r="G92" i="4"/>
  <c r="F92" i="4"/>
  <c r="J91" i="4"/>
  <c r="K91" i="4" s="1"/>
  <c r="I91" i="4"/>
  <c r="P91" i="4" s="1"/>
  <c r="G91" i="4"/>
  <c r="F91" i="4"/>
  <c r="J90" i="4"/>
  <c r="K90" i="4" s="1"/>
  <c r="M90" i="4" s="1"/>
  <c r="G90" i="4"/>
  <c r="I90" i="4" s="1"/>
  <c r="P90" i="4" s="1"/>
  <c r="F90" i="4"/>
  <c r="J89" i="4"/>
  <c r="K89" i="4" s="1"/>
  <c r="G89" i="4"/>
  <c r="F89" i="4"/>
  <c r="K88" i="4"/>
  <c r="J88" i="4"/>
  <c r="G88" i="4"/>
  <c r="I88" i="4" s="1"/>
  <c r="P88" i="4" s="1"/>
  <c r="F88" i="4"/>
  <c r="J87" i="4"/>
  <c r="K87" i="4" s="1"/>
  <c r="M87" i="4" s="1"/>
  <c r="G87" i="4"/>
  <c r="F87" i="4"/>
  <c r="J86" i="4"/>
  <c r="K86" i="4" s="1"/>
  <c r="I86" i="4"/>
  <c r="P86" i="4" s="1"/>
  <c r="H86" i="4"/>
  <c r="O86" i="4" s="1"/>
  <c r="G86" i="4"/>
  <c r="F86" i="4"/>
  <c r="L85" i="4"/>
  <c r="K85" i="4"/>
  <c r="M85" i="4" s="1"/>
  <c r="J85" i="4"/>
  <c r="G85" i="4"/>
  <c r="I85" i="4" s="1"/>
  <c r="P85" i="4" s="1"/>
  <c r="F85" i="4"/>
  <c r="J84" i="4"/>
  <c r="K84" i="4" s="1"/>
  <c r="G84" i="4"/>
  <c r="F84" i="4"/>
  <c r="J83" i="4"/>
  <c r="K83" i="4" s="1"/>
  <c r="I83" i="4"/>
  <c r="P83" i="4" s="1"/>
  <c r="G83" i="4"/>
  <c r="F83" i="4"/>
  <c r="J82" i="4"/>
  <c r="K82" i="4" s="1"/>
  <c r="M82" i="4" s="1"/>
  <c r="H82" i="4"/>
  <c r="O82" i="4" s="1"/>
  <c r="G82" i="4"/>
  <c r="I82" i="4" s="1"/>
  <c r="P82" i="4" s="1"/>
  <c r="F82" i="4"/>
  <c r="K81" i="4"/>
  <c r="J81" i="4"/>
  <c r="H81" i="4"/>
  <c r="O81" i="4" s="1"/>
  <c r="G81" i="4"/>
  <c r="F81" i="4"/>
  <c r="K80" i="4"/>
  <c r="J80" i="4"/>
  <c r="G80" i="4"/>
  <c r="I80" i="4" s="1"/>
  <c r="P80" i="4" s="1"/>
  <c r="F80" i="4"/>
  <c r="M79" i="4"/>
  <c r="J79" i="4"/>
  <c r="K79" i="4" s="1"/>
  <c r="I79" i="4"/>
  <c r="P79" i="4" s="1"/>
  <c r="G79" i="4"/>
  <c r="F79" i="4"/>
  <c r="J78" i="4"/>
  <c r="K78" i="4" s="1"/>
  <c r="I78" i="4"/>
  <c r="P78" i="4" s="1"/>
  <c r="H78" i="4"/>
  <c r="O78" i="4" s="1"/>
  <c r="G78" i="4"/>
  <c r="F78" i="4"/>
  <c r="L77" i="4"/>
  <c r="K77" i="4"/>
  <c r="J77" i="4"/>
  <c r="G77" i="4"/>
  <c r="I77" i="4" s="1"/>
  <c r="P77" i="4" s="1"/>
  <c r="F77" i="4"/>
  <c r="J76" i="4"/>
  <c r="K76" i="4" s="1"/>
  <c r="G76" i="4"/>
  <c r="F76" i="4"/>
  <c r="J75" i="4"/>
  <c r="K75" i="4" s="1"/>
  <c r="I75" i="4"/>
  <c r="P75" i="4" s="1"/>
  <c r="G75" i="4"/>
  <c r="F75" i="4"/>
  <c r="J74" i="4"/>
  <c r="K74" i="4" s="1"/>
  <c r="L74" i="4" s="1"/>
  <c r="H74" i="4"/>
  <c r="O74" i="4" s="1"/>
  <c r="G74" i="4"/>
  <c r="I74" i="4" s="1"/>
  <c r="P74" i="4" s="1"/>
  <c r="F74" i="4"/>
  <c r="K73" i="4"/>
  <c r="J73" i="4"/>
  <c r="H73" i="4"/>
  <c r="O73" i="4" s="1"/>
  <c r="G73" i="4"/>
  <c r="F73" i="4"/>
  <c r="J72" i="4"/>
  <c r="K72" i="4" s="1"/>
  <c r="G72" i="4"/>
  <c r="I72" i="4" s="1"/>
  <c r="P72" i="4" s="1"/>
  <c r="F72" i="4"/>
  <c r="M71" i="4"/>
  <c r="J71" i="4"/>
  <c r="K71" i="4" s="1"/>
  <c r="I71" i="4"/>
  <c r="P71" i="4" s="1"/>
  <c r="G71" i="4"/>
  <c r="L71" i="4" s="1"/>
  <c r="F71" i="4"/>
  <c r="J70" i="4"/>
  <c r="K70" i="4" s="1"/>
  <c r="I70" i="4"/>
  <c r="P70" i="4" s="1"/>
  <c r="H70" i="4"/>
  <c r="O70" i="4" s="1"/>
  <c r="G70" i="4"/>
  <c r="F70" i="4"/>
  <c r="K69" i="4"/>
  <c r="L69" i="4" s="1"/>
  <c r="J69" i="4"/>
  <c r="G69" i="4"/>
  <c r="I69" i="4" s="1"/>
  <c r="P69" i="4" s="1"/>
  <c r="F69" i="4"/>
  <c r="J68" i="4"/>
  <c r="K68" i="4" s="1"/>
  <c r="G68" i="4"/>
  <c r="F68" i="4"/>
  <c r="J67" i="4"/>
  <c r="K67" i="4" s="1"/>
  <c r="I67" i="4"/>
  <c r="P67" i="4" s="1"/>
  <c r="G67" i="4"/>
  <c r="F67" i="4"/>
  <c r="J66" i="4"/>
  <c r="K66" i="4" s="1"/>
  <c r="M66" i="4" s="1"/>
  <c r="H66" i="4"/>
  <c r="O66" i="4" s="1"/>
  <c r="G66" i="4"/>
  <c r="I66" i="4" s="1"/>
  <c r="P66" i="4" s="1"/>
  <c r="F66" i="4"/>
  <c r="K65" i="4"/>
  <c r="J65" i="4"/>
  <c r="G65" i="4"/>
  <c r="H65" i="4" s="1"/>
  <c r="O65" i="4" s="1"/>
  <c r="F65" i="4"/>
  <c r="J64" i="4"/>
  <c r="K64" i="4" s="1"/>
  <c r="G64" i="4"/>
  <c r="I64" i="4" s="1"/>
  <c r="P64" i="4" s="1"/>
  <c r="F64" i="4"/>
  <c r="J63" i="4"/>
  <c r="K63" i="4" s="1"/>
  <c r="M63" i="4" s="1"/>
  <c r="I63" i="4"/>
  <c r="P63" i="4" s="1"/>
  <c r="G63" i="4"/>
  <c r="F63" i="4"/>
  <c r="J62" i="4"/>
  <c r="K62" i="4" s="1"/>
  <c r="M62" i="4" s="1"/>
  <c r="I62" i="4"/>
  <c r="P62" i="4" s="1"/>
  <c r="H62" i="4"/>
  <c r="O62" i="4" s="1"/>
  <c r="G62" i="4"/>
  <c r="F62" i="4"/>
  <c r="K61" i="4"/>
  <c r="J61" i="4"/>
  <c r="G61" i="4"/>
  <c r="F61" i="4"/>
  <c r="J60" i="4"/>
  <c r="K60" i="4" s="1"/>
  <c r="G60" i="4"/>
  <c r="F60" i="4"/>
  <c r="J59" i="4"/>
  <c r="K59" i="4" s="1"/>
  <c r="L59" i="4" s="1"/>
  <c r="I59" i="4"/>
  <c r="P59" i="4" s="1"/>
  <c r="G59" i="4"/>
  <c r="F59" i="4"/>
  <c r="J58" i="4"/>
  <c r="K58" i="4" s="1"/>
  <c r="M58" i="4" s="1"/>
  <c r="H58" i="4"/>
  <c r="O58" i="4" s="1"/>
  <c r="G58" i="4"/>
  <c r="I58" i="4" s="1"/>
  <c r="P58" i="4" s="1"/>
  <c r="F58" i="4"/>
  <c r="K57" i="4"/>
  <c r="J57" i="4"/>
  <c r="G57" i="4"/>
  <c r="H57" i="4" s="1"/>
  <c r="O57" i="4" s="1"/>
  <c r="F57" i="4"/>
  <c r="J56" i="4"/>
  <c r="K56" i="4" s="1"/>
  <c r="G56" i="4"/>
  <c r="I56" i="4" s="1"/>
  <c r="P56" i="4" s="1"/>
  <c r="F56" i="4"/>
  <c r="O55" i="4"/>
  <c r="J55" i="4"/>
  <c r="K55" i="4" s="1"/>
  <c r="M55" i="4" s="1"/>
  <c r="I55" i="4"/>
  <c r="P55" i="4" s="1"/>
  <c r="H55" i="4"/>
  <c r="G55" i="4"/>
  <c r="F55" i="4"/>
  <c r="L54" i="4"/>
  <c r="K54" i="4"/>
  <c r="M54" i="4" s="1"/>
  <c r="J54" i="4"/>
  <c r="I54" i="4"/>
  <c r="P54" i="4" s="1"/>
  <c r="H54" i="4"/>
  <c r="O54" i="4" s="1"/>
  <c r="G54" i="4"/>
  <c r="F54" i="4"/>
  <c r="K53" i="4"/>
  <c r="L53" i="4" s="1"/>
  <c r="J53" i="4"/>
  <c r="G53" i="4"/>
  <c r="F53" i="4"/>
  <c r="J52" i="4"/>
  <c r="K52" i="4" s="1"/>
  <c r="G52" i="4"/>
  <c r="F52" i="4"/>
  <c r="M51" i="4"/>
  <c r="J51" i="4"/>
  <c r="K51" i="4" s="1"/>
  <c r="L51" i="4" s="1"/>
  <c r="I51" i="4"/>
  <c r="P51" i="4" s="1"/>
  <c r="G51" i="4"/>
  <c r="F51" i="4"/>
  <c r="J50" i="4"/>
  <c r="K50" i="4" s="1"/>
  <c r="L50" i="4" s="1"/>
  <c r="H50" i="4"/>
  <c r="O50" i="4" s="1"/>
  <c r="G50" i="4"/>
  <c r="I50" i="4" s="1"/>
  <c r="P50" i="4" s="1"/>
  <c r="F50" i="4"/>
  <c r="K49" i="4"/>
  <c r="J49" i="4"/>
  <c r="H49" i="4"/>
  <c r="O49" i="4" s="1"/>
  <c r="G49" i="4"/>
  <c r="F49" i="4"/>
  <c r="K48" i="4"/>
  <c r="J48" i="4"/>
  <c r="G48" i="4"/>
  <c r="I48" i="4" s="1"/>
  <c r="P48" i="4" s="1"/>
  <c r="F48" i="4"/>
  <c r="O47" i="4"/>
  <c r="M47" i="4"/>
  <c r="J47" i="4"/>
  <c r="K47" i="4" s="1"/>
  <c r="I47" i="4"/>
  <c r="P47" i="4" s="1"/>
  <c r="H47" i="4"/>
  <c r="G47" i="4"/>
  <c r="L47" i="4" s="1"/>
  <c r="F47" i="4"/>
  <c r="L46" i="4"/>
  <c r="K46" i="4"/>
  <c r="M46" i="4" s="1"/>
  <c r="J46" i="4"/>
  <c r="I46" i="4"/>
  <c r="P46" i="4" s="1"/>
  <c r="H46" i="4"/>
  <c r="O46" i="4" s="1"/>
  <c r="G46" i="4"/>
  <c r="F46" i="4"/>
  <c r="L45" i="4"/>
  <c r="K45" i="4"/>
  <c r="J45" i="4"/>
  <c r="G45" i="4"/>
  <c r="F45" i="4"/>
  <c r="P44" i="4"/>
  <c r="J44" i="4"/>
  <c r="K44" i="4" s="1"/>
  <c r="I44" i="4"/>
  <c r="G44" i="4"/>
  <c r="F44" i="4"/>
  <c r="J43" i="4"/>
  <c r="K43" i="4" s="1"/>
  <c r="M43" i="4" s="1"/>
  <c r="I43" i="4"/>
  <c r="P43" i="4" s="1"/>
  <c r="G43" i="4"/>
  <c r="F43" i="4"/>
  <c r="J42" i="4"/>
  <c r="K42" i="4" s="1"/>
  <c r="G42" i="4"/>
  <c r="I42" i="4" s="1"/>
  <c r="P42" i="4" s="1"/>
  <c r="F42" i="4"/>
  <c r="J41" i="4"/>
  <c r="K41" i="4" s="1"/>
  <c r="G41" i="4"/>
  <c r="F41" i="4"/>
  <c r="J40" i="4"/>
  <c r="K40" i="4" s="1"/>
  <c r="G40" i="4"/>
  <c r="I40" i="4" s="1"/>
  <c r="P40" i="4" s="1"/>
  <c r="F40" i="4"/>
  <c r="J39" i="4"/>
  <c r="K39" i="4" s="1"/>
  <c r="G39" i="4"/>
  <c r="L39" i="4" s="1"/>
  <c r="F39" i="4"/>
  <c r="J38" i="4"/>
  <c r="K38" i="4" s="1"/>
  <c r="I38" i="4"/>
  <c r="P38" i="4" s="1"/>
  <c r="H38" i="4"/>
  <c r="O38" i="4" s="1"/>
  <c r="G38" i="4"/>
  <c r="F38" i="4"/>
  <c r="K37" i="4"/>
  <c r="J37" i="4"/>
  <c r="G37" i="4"/>
  <c r="F37" i="4"/>
  <c r="J36" i="4"/>
  <c r="K36" i="4" s="1"/>
  <c r="G36" i="4"/>
  <c r="I36" i="4" s="1"/>
  <c r="P36" i="4" s="1"/>
  <c r="F36" i="4"/>
  <c r="J35" i="4"/>
  <c r="K35" i="4" s="1"/>
  <c r="I35" i="4"/>
  <c r="P35" i="4" s="1"/>
  <c r="G35" i="4"/>
  <c r="F35" i="4"/>
  <c r="J34" i="4"/>
  <c r="K34" i="4" s="1"/>
  <c r="G34" i="4"/>
  <c r="I34" i="4" s="1"/>
  <c r="P34" i="4" s="1"/>
  <c r="F34" i="4"/>
  <c r="J33" i="4"/>
  <c r="K33" i="4" s="1"/>
  <c r="G33" i="4"/>
  <c r="F33" i="4"/>
  <c r="J32" i="4"/>
  <c r="K32" i="4" s="1"/>
  <c r="G32" i="4"/>
  <c r="I32" i="4" s="1"/>
  <c r="P32" i="4" s="1"/>
  <c r="F32" i="4"/>
  <c r="J31" i="4"/>
  <c r="K31" i="4" s="1"/>
  <c r="G31" i="4"/>
  <c r="L31" i="4" s="1"/>
  <c r="F31" i="4"/>
  <c r="J30" i="4"/>
  <c r="K30" i="4" s="1"/>
  <c r="I30" i="4"/>
  <c r="P30" i="4" s="1"/>
  <c r="H30" i="4"/>
  <c r="O30" i="4" s="1"/>
  <c r="G30" i="4"/>
  <c r="F30" i="4"/>
  <c r="K29" i="4"/>
  <c r="J29" i="4"/>
  <c r="G29" i="4"/>
  <c r="M29" i="4" s="1"/>
  <c r="F29" i="4"/>
  <c r="J28" i="4"/>
  <c r="K28" i="4" s="1"/>
  <c r="I28" i="4"/>
  <c r="P28" i="4" s="1"/>
  <c r="H28" i="4"/>
  <c r="O28" i="4" s="1"/>
  <c r="G28" i="4"/>
  <c r="F28" i="4"/>
  <c r="J27" i="4"/>
  <c r="K27" i="4" s="1"/>
  <c r="I27" i="4"/>
  <c r="P27" i="4" s="1"/>
  <c r="G27" i="4"/>
  <c r="F27" i="4"/>
  <c r="J26" i="4"/>
  <c r="K26" i="4" s="1"/>
  <c r="L26" i="4" s="1"/>
  <c r="I26" i="4"/>
  <c r="P26" i="4" s="1"/>
  <c r="G26" i="4"/>
  <c r="H26" i="4" s="1"/>
  <c r="O26" i="4" s="1"/>
  <c r="F26" i="4"/>
  <c r="K25" i="4"/>
  <c r="L25" i="4" s="1"/>
  <c r="J25" i="4"/>
  <c r="H25" i="4"/>
  <c r="O25" i="4" s="1"/>
  <c r="G25" i="4"/>
  <c r="F25" i="4"/>
  <c r="J24" i="4"/>
  <c r="K24" i="4" s="1"/>
  <c r="G24" i="4"/>
  <c r="F24" i="4"/>
  <c r="P23" i="4"/>
  <c r="O23" i="4"/>
  <c r="M23" i="4"/>
  <c r="J23" i="4"/>
  <c r="K23" i="4" s="1"/>
  <c r="I23" i="4"/>
  <c r="H23" i="4"/>
  <c r="G23" i="4"/>
  <c r="L23" i="4" s="1"/>
  <c r="F23" i="4"/>
  <c r="J22" i="4"/>
  <c r="K22" i="4" s="1"/>
  <c r="I22" i="4"/>
  <c r="P22" i="4" s="1"/>
  <c r="H22" i="4"/>
  <c r="O22" i="4" s="1"/>
  <c r="G22" i="4"/>
  <c r="F22" i="4"/>
  <c r="K21" i="4"/>
  <c r="J21" i="4"/>
  <c r="G21" i="4"/>
  <c r="I21" i="4" s="1"/>
  <c r="P21" i="4" s="1"/>
  <c r="F21" i="4"/>
  <c r="J20" i="4"/>
  <c r="K20" i="4" s="1"/>
  <c r="I20" i="4"/>
  <c r="P20" i="4" s="1"/>
  <c r="H20" i="4"/>
  <c r="O20" i="4" s="1"/>
  <c r="G20" i="4"/>
  <c r="F20" i="4"/>
  <c r="J19" i="4"/>
  <c r="K19" i="4" s="1"/>
  <c r="I19" i="4"/>
  <c r="P19" i="4" s="1"/>
  <c r="G19" i="4"/>
  <c r="F19" i="4"/>
  <c r="J18" i="4"/>
  <c r="K18" i="4" s="1"/>
  <c r="M18" i="4" s="1"/>
  <c r="I18" i="4"/>
  <c r="P18" i="4" s="1"/>
  <c r="G18" i="4"/>
  <c r="H18" i="4" s="1"/>
  <c r="O18" i="4" s="1"/>
  <c r="F18" i="4"/>
  <c r="M17" i="4"/>
  <c r="L17" i="4"/>
  <c r="K17" i="4"/>
  <c r="J17" i="4"/>
  <c r="G17" i="4"/>
  <c r="I17" i="4" s="1"/>
  <c r="P17" i="4" s="1"/>
  <c r="F17" i="4"/>
  <c r="P16" i="4"/>
  <c r="J16" i="4"/>
  <c r="K16" i="4" s="1"/>
  <c r="G16" i="4"/>
  <c r="I16" i="4" s="1"/>
  <c r="F16" i="4"/>
  <c r="J15" i="4"/>
  <c r="K15" i="4" s="1"/>
  <c r="I15" i="4"/>
  <c r="P15" i="4" s="1"/>
  <c r="H15" i="4"/>
  <c r="O15" i="4" s="1"/>
  <c r="G15" i="4"/>
  <c r="F15" i="4"/>
  <c r="M14" i="4"/>
  <c r="L14" i="4"/>
  <c r="K14" i="4"/>
  <c r="J14" i="4"/>
  <c r="G14" i="4"/>
  <c r="I14" i="4" s="1"/>
  <c r="P14" i="4" s="1"/>
  <c r="F14" i="4"/>
  <c r="J13" i="4"/>
  <c r="K13" i="4" s="1"/>
  <c r="G13" i="4"/>
  <c r="M13" i="4" s="1"/>
  <c r="F13" i="4"/>
  <c r="J12" i="4"/>
  <c r="K12" i="4" s="1"/>
  <c r="I12" i="4"/>
  <c r="P12" i="4" s="1"/>
  <c r="G12" i="4"/>
  <c r="F12" i="4"/>
  <c r="J11" i="4"/>
  <c r="K11" i="4" s="1"/>
  <c r="M11" i="4" s="1"/>
  <c r="G11" i="4"/>
  <c r="I11" i="4" s="1"/>
  <c r="P11" i="4" s="1"/>
  <c r="F11" i="4"/>
  <c r="J10" i="4"/>
  <c r="K10" i="4" s="1"/>
  <c r="I10" i="4"/>
  <c r="P10" i="4" s="1"/>
  <c r="H10" i="4"/>
  <c r="O10" i="4" s="1"/>
  <c r="G10" i="4"/>
  <c r="F10" i="4"/>
  <c r="K9" i="4"/>
  <c r="M9" i="4" s="1"/>
  <c r="J9" i="4"/>
  <c r="H9" i="4"/>
  <c r="O9" i="4" s="1"/>
  <c r="G9" i="4"/>
  <c r="I9" i="4" s="1"/>
  <c r="P9" i="4" s="1"/>
  <c r="F9" i="4"/>
  <c r="K8" i="4"/>
  <c r="J8" i="4"/>
  <c r="G8" i="4"/>
  <c r="L8" i="4" s="1"/>
  <c r="F8" i="4"/>
  <c r="J7" i="4"/>
  <c r="K7" i="4" s="1"/>
  <c r="I7" i="4"/>
  <c r="P7" i="4" s="1"/>
  <c r="H7" i="4"/>
  <c r="O7" i="4" s="1"/>
  <c r="G7" i="4"/>
  <c r="F7" i="4"/>
  <c r="M6" i="4"/>
  <c r="L6" i="4"/>
  <c r="K6" i="4"/>
  <c r="J6" i="4"/>
  <c r="G6" i="4"/>
  <c r="I6" i="4" s="1"/>
  <c r="P6" i="4" s="1"/>
  <c r="F6" i="4"/>
  <c r="J5" i="4"/>
  <c r="K5" i="4" s="1"/>
  <c r="G5" i="4"/>
  <c r="F5" i="4"/>
  <c r="J4" i="4"/>
  <c r="K4" i="4" s="1"/>
  <c r="I4" i="4"/>
  <c r="P4" i="4" s="1"/>
  <c r="G4" i="4"/>
  <c r="F4" i="4"/>
  <c r="M10" i="4" l="1"/>
  <c r="M15" i="4"/>
  <c r="L15" i="4"/>
  <c r="M22" i="4"/>
  <c r="L22" i="4"/>
  <c r="M5" i="4"/>
  <c r="M27" i="4"/>
  <c r="L27" i="4"/>
  <c r="M40" i="4"/>
  <c r="L40" i="4"/>
  <c r="M12" i="4"/>
  <c r="L12" i="4"/>
  <c r="M19" i="4"/>
  <c r="L19" i="4"/>
  <c r="M38" i="4"/>
  <c r="L38" i="4"/>
  <c r="M64" i="4"/>
  <c r="L64" i="4"/>
  <c r="M72" i="4"/>
  <c r="L72" i="4"/>
  <c r="M24" i="4"/>
  <c r="L24" i="4"/>
  <c r="M56" i="4"/>
  <c r="L56" i="4"/>
  <c r="M7" i="4"/>
  <c r="L7" i="4"/>
  <c r="M32" i="4"/>
  <c r="L32" i="4"/>
  <c r="M4" i="4"/>
  <c r="L4" i="4"/>
  <c r="M30" i="4"/>
  <c r="L30" i="4"/>
  <c r="M35" i="4"/>
  <c r="L35" i="4"/>
  <c r="I37" i="4"/>
  <c r="P37" i="4" s="1"/>
  <c r="H37" i="4"/>
  <c r="O37" i="4" s="1"/>
  <c r="L18" i="4"/>
  <c r="H34" i="4"/>
  <c r="O34" i="4" s="1"/>
  <c r="H39" i="4"/>
  <c r="O39" i="4" s="1"/>
  <c r="M8" i="4"/>
  <c r="L11" i="4"/>
  <c r="M20" i="4"/>
  <c r="L20" i="4"/>
  <c r="M28" i="4"/>
  <c r="L28" i="4"/>
  <c r="M49" i="4"/>
  <c r="L49" i="4"/>
  <c r="I49" i="4"/>
  <c r="P49" i="4" s="1"/>
  <c r="I53" i="4"/>
  <c r="P53" i="4" s="1"/>
  <c r="H53" i="4"/>
  <c r="O53" i="4" s="1"/>
  <c r="M53" i="4"/>
  <c r="M70" i="4"/>
  <c r="L70" i="4"/>
  <c r="M74" i="4"/>
  <c r="M81" i="4"/>
  <c r="L81" i="4"/>
  <c r="I81" i="4"/>
  <c r="P81" i="4" s="1"/>
  <c r="M88" i="4"/>
  <c r="L88" i="4"/>
  <c r="M96" i="4"/>
  <c r="L96" i="4"/>
  <c r="M33" i="4"/>
  <c r="L33" i="4"/>
  <c r="M41" i="4"/>
  <c r="L41" i="4"/>
  <c r="M67" i="4"/>
  <c r="L67" i="4"/>
  <c r="M84" i="4"/>
  <c r="L84" i="4"/>
  <c r="I84" i="4"/>
  <c r="P84" i="4" s="1"/>
  <c r="H84" i="4"/>
  <c r="O84" i="4" s="1"/>
  <c r="L87" i="4"/>
  <c r="M92" i="4"/>
  <c r="L92" i="4"/>
  <c r="I92" i="4"/>
  <c r="P92" i="4" s="1"/>
  <c r="H92" i="4"/>
  <c r="O92" i="4" s="1"/>
  <c r="L95" i="4"/>
  <c r="L9" i="4"/>
  <c r="I61" i="4"/>
  <c r="P61" i="4" s="1"/>
  <c r="H61" i="4"/>
  <c r="O61" i="4" s="1"/>
  <c r="M61" i="4"/>
  <c r="L82" i="4"/>
  <c r="M89" i="4"/>
  <c r="L89" i="4"/>
  <c r="I89" i="4"/>
  <c r="P89" i="4" s="1"/>
  <c r="L90" i="4"/>
  <c r="M97" i="4"/>
  <c r="L97" i="4"/>
  <c r="I97" i="4"/>
  <c r="P97" i="4" s="1"/>
  <c r="L98" i="4"/>
  <c r="H5" i="4"/>
  <c r="O5" i="4" s="1"/>
  <c r="H21" i="4"/>
  <c r="O21" i="4" s="1"/>
  <c r="H41" i="4"/>
  <c r="O41" i="4" s="1"/>
  <c r="I5" i="4"/>
  <c r="P5" i="4" s="1"/>
  <c r="H8" i="4"/>
  <c r="O8" i="4" s="1"/>
  <c r="I13" i="4"/>
  <c r="P13" i="4" s="1"/>
  <c r="H16" i="4"/>
  <c r="O16" i="4" s="1"/>
  <c r="M26" i="4"/>
  <c r="I31" i="4"/>
  <c r="P31" i="4" s="1"/>
  <c r="I33" i="4"/>
  <c r="P33" i="4" s="1"/>
  <c r="I39" i="4"/>
  <c r="P39" i="4" s="1"/>
  <c r="I41" i="4"/>
  <c r="P41" i="4" s="1"/>
  <c r="M50" i="4"/>
  <c r="M52" i="4"/>
  <c r="L52" i="4"/>
  <c r="I52" i="4"/>
  <c r="P52" i="4" s="1"/>
  <c r="H52" i="4"/>
  <c r="O52" i="4" s="1"/>
  <c r="M59" i="4"/>
  <c r="M68" i="4"/>
  <c r="L68" i="4"/>
  <c r="I68" i="4"/>
  <c r="P68" i="4" s="1"/>
  <c r="H68" i="4"/>
  <c r="O68" i="4" s="1"/>
  <c r="M78" i="4"/>
  <c r="L78" i="4"/>
  <c r="H89" i="4"/>
  <c r="O89" i="4" s="1"/>
  <c r="H97" i="4"/>
  <c r="O97" i="4" s="1"/>
  <c r="H31" i="4"/>
  <c r="O31" i="4" s="1"/>
  <c r="M57" i="4"/>
  <c r="L57" i="4"/>
  <c r="I57" i="4"/>
  <c r="P57" i="4" s="1"/>
  <c r="I8" i="4"/>
  <c r="P8" i="4" s="1"/>
  <c r="H11" i="4"/>
  <c r="O11" i="4" s="1"/>
  <c r="L29" i="4"/>
  <c r="L34" i="4"/>
  <c r="L37" i="4"/>
  <c r="L42" i="4"/>
  <c r="L43" i="4"/>
  <c r="L58" i="4"/>
  <c r="L62" i="4"/>
  <c r="L66" i="4"/>
  <c r="M75" i="4"/>
  <c r="L75" i="4"/>
  <c r="M36" i="4"/>
  <c r="L36" i="4"/>
  <c r="M65" i="4"/>
  <c r="L65" i="4"/>
  <c r="I65" i="4"/>
  <c r="P65" i="4" s="1"/>
  <c r="H6" i="4"/>
  <c r="O6" i="4" s="1"/>
  <c r="L10" i="4"/>
  <c r="H14" i="4"/>
  <c r="O14" i="4" s="1"/>
  <c r="H17" i="4"/>
  <c r="O17" i="4" s="1"/>
  <c r="L21" i="4"/>
  <c r="I24" i="4"/>
  <c r="P24" i="4" s="1"/>
  <c r="H24" i="4"/>
  <c r="O24" i="4" s="1"/>
  <c r="M25" i="4"/>
  <c r="M31" i="4"/>
  <c r="M34" i="4"/>
  <c r="M37" i="4"/>
  <c r="M39" i="4"/>
  <c r="M42" i="4"/>
  <c r="I45" i="4"/>
  <c r="P45" i="4" s="1"/>
  <c r="H45" i="4"/>
  <c r="O45" i="4" s="1"/>
  <c r="M45" i="4"/>
  <c r="M48" i="4"/>
  <c r="L48" i="4"/>
  <c r="M60" i="4"/>
  <c r="L60" i="4"/>
  <c r="I60" i="4"/>
  <c r="P60" i="4" s="1"/>
  <c r="H60" i="4"/>
  <c r="O60" i="4" s="1"/>
  <c r="L61" i="4"/>
  <c r="M73" i="4"/>
  <c r="L73" i="4"/>
  <c r="I73" i="4"/>
  <c r="P73" i="4" s="1"/>
  <c r="I29" i="4"/>
  <c r="P29" i="4" s="1"/>
  <c r="H29" i="4"/>
  <c r="O29" i="4" s="1"/>
  <c r="H13" i="4"/>
  <c r="O13" i="4" s="1"/>
  <c r="L5" i="4"/>
  <c r="L16" i="4"/>
  <c r="M21" i="4"/>
  <c r="L55" i="4"/>
  <c r="M76" i="4"/>
  <c r="L76" i="4"/>
  <c r="I76" i="4"/>
  <c r="P76" i="4" s="1"/>
  <c r="H76" i="4"/>
  <c r="O76" i="4" s="1"/>
  <c r="L79" i="4"/>
  <c r="M80" i="4"/>
  <c r="L80" i="4"/>
  <c r="M86" i="4"/>
  <c r="L86" i="4"/>
  <c r="M94" i="4"/>
  <c r="L94" i="4"/>
  <c r="H33" i="4"/>
  <c r="O33" i="4" s="1"/>
  <c r="H36" i="4"/>
  <c r="O36" i="4" s="1"/>
  <c r="H42" i="4"/>
  <c r="O42" i="4" s="1"/>
  <c r="L13" i="4"/>
  <c r="H4" i="4"/>
  <c r="O4" i="4" s="1"/>
  <c r="H12" i="4"/>
  <c r="O12" i="4" s="1"/>
  <c r="M16" i="4"/>
  <c r="I25" i="4"/>
  <c r="P25" i="4" s="1"/>
  <c r="M44" i="4"/>
  <c r="L44" i="4"/>
  <c r="H44" i="4"/>
  <c r="O44" i="4" s="1"/>
  <c r="L63" i="4"/>
  <c r="M83" i="4"/>
  <c r="L83" i="4"/>
  <c r="M91" i="4"/>
  <c r="L91" i="4"/>
  <c r="M69" i="4"/>
  <c r="M77" i="4"/>
  <c r="H63" i="4"/>
  <c r="O63" i="4" s="1"/>
  <c r="H71" i="4"/>
  <c r="O71" i="4" s="1"/>
  <c r="H79" i="4"/>
  <c r="O79" i="4" s="1"/>
  <c r="H87" i="4"/>
  <c r="O87" i="4" s="1"/>
  <c r="H95" i="4"/>
  <c r="O95" i="4" s="1"/>
  <c r="I87" i="4"/>
  <c r="P87" i="4" s="1"/>
  <c r="H90" i="4"/>
  <c r="O90" i="4" s="1"/>
  <c r="I95" i="4"/>
  <c r="P95" i="4" s="1"/>
  <c r="H98" i="4"/>
  <c r="O98" i="4" s="1"/>
  <c r="M99" i="4"/>
  <c r="H69" i="4"/>
  <c r="O69" i="4" s="1"/>
  <c r="H77" i="4"/>
  <c r="O77" i="4" s="1"/>
  <c r="H85" i="4"/>
  <c r="O85" i="4" s="1"/>
  <c r="H93" i="4"/>
  <c r="O93" i="4" s="1"/>
  <c r="H32" i="4"/>
  <c r="O32" i="4" s="1"/>
  <c r="H40" i="4"/>
  <c r="O40" i="4" s="1"/>
  <c r="H48" i="4"/>
  <c r="O48" i="4" s="1"/>
  <c r="H56" i="4"/>
  <c r="O56" i="4" s="1"/>
  <c r="H64" i="4"/>
  <c r="O64" i="4" s="1"/>
  <c r="H72" i="4"/>
  <c r="O72" i="4" s="1"/>
  <c r="H80" i="4"/>
  <c r="O80" i="4" s="1"/>
  <c r="H88" i="4"/>
  <c r="O88" i="4" s="1"/>
  <c r="H96" i="4"/>
  <c r="O96" i="4" s="1"/>
  <c r="H19" i="4"/>
  <c r="O19" i="4" s="1"/>
  <c r="H27" i="4"/>
  <c r="O27" i="4" s="1"/>
  <c r="H35" i="4"/>
  <c r="O35" i="4" s="1"/>
  <c r="H43" i="4"/>
  <c r="O43" i="4" s="1"/>
  <c r="H51" i="4"/>
  <c r="O51" i="4" s="1"/>
  <c r="H59" i="4"/>
  <c r="O59" i="4" s="1"/>
  <c r="H67" i="4"/>
  <c r="O67" i="4" s="1"/>
  <c r="H75" i="4"/>
  <c r="O75" i="4" s="1"/>
  <c r="H83" i="4"/>
  <c r="O83" i="4" s="1"/>
  <c r="H91" i="4"/>
  <c r="O91" i="4" s="1"/>
  <c r="H99" i="4"/>
  <c r="O99" i="4" s="1"/>
  <c r="J99" i="3" l="1"/>
  <c r="K99" i="3" s="1"/>
  <c r="J98" i="3"/>
  <c r="K98" i="3" s="1"/>
  <c r="I98" i="3"/>
  <c r="P98" i="3" s="1"/>
  <c r="K97" i="3"/>
  <c r="J97" i="3"/>
  <c r="J96" i="3"/>
  <c r="K96" i="3" s="1"/>
  <c r="J95" i="3"/>
  <c r="K95" i="3" s="1"/>
  <c r="K94" i="3"/>
  <c r="J94" i="3"/>
  <c r="H94" i="3"/>
  <c r="O94" i="3" s="1"/>
  <c r="J93" i="3"/>
  <c r="K93" i="3" s="1"/>
  <c r="M93" i="3" s="1"/>
  <c r="J92" i="3"/>
  <c r="K92" i="3" s="1"/>
  <c r="J91" i="3"/>
  <c r="K91" i="3" s="1"/>
  <c r="J90" i="3"/>
  <c r="K90" i="3" s="1"/>
  <c r="J89" i="3"/>
  <c r="K89" i="3" s="1"/>
  <c r="M89" i="3" s="1"/>
  <c r="K88" i="3"/>
  <c r="J88" i="3"/>
  <c r="J87" i="3"/>
  <c r="K87" i="3" s="1"/>
  <c r="J86" i="3"/>
  <c r="K86" i="3" s="1"/>
  <c r="M86" i="3" s="1"/>
  <c r="H86" i="3"/>
  <c r="O86" i="3" s="1"/>
  <c r="J85" i="3"/>
  <c r="K85" i="3" s="1"/>
  <c r="M85" i="3" s="1"/>
  <c r="K84" i="3"/>
  <c r="J84" i="3"/>
  <c r="J83" i="3"/>
  <c r="K83" i="3" s="1"/>
  <c r="J82" i="3"/>
  <c r="K82" i="3" s="1"/>
  <c r="K81" i="3"/>
  <c r="J81" i="3"/>
  <c r="I81" i="3"/>
  <c r="P81" i="3" s="1"/>
  <c r="J80" i="3"/>
  <c r="K80" i="3" s="1"/>
  <c r="J79" i="3"/>
  <c r="K79" i="3" s="1"/>
  <c r="J78" i="3"/>
  <c r="K78" i="3" s="1"/>
  <c r="I78" i="3"/>
  <c r="P78" i="3" s="1"/>
  <c r="K77" i="3"/>
  <c r="J77" i="3"/>
  <c r="J76" i="3"/>
  <c r="K76" i="3" s="1"/>
  <c r="J75" i="3"/>
  <c r="K75" i="3" s="1"/>
  <c r="J74" i="3"/>
  <c r="K74" i="3" s="1"/>
  <c r="J73" i="3"/>
  <c r="K73" i="3" s="1"/>
  <c r="J72" i="3"/>
  <c r="K72" i="3" s="1"/>
  <c r="H72" i="3"/>
  <c r="O72" i="3" s="1"/>
  <c r="J71" i="3"/>
  <c r="K71" i="3" s="1"/>
  <c r="J70" i="3"/>
  <c r="K70" i="3" s="1"/>
  <c r="I70" i="3"/>
  <c r="P70" i="3" s="1"/>
  <c r="K69" i="3"/>
  <c r="J69" i="3"/>
  <c r="H69" i="3"/>
  <c r="O69" i="3" s="1"/>
  <c r="J68" i="3"/>
  <c r="K68" i="3" s="1"/>
  <c r="L68" i="3" s="1"/>
  <c r="Q68" i="3" s="1"/>
  <c r="J67" i="3"/>
  <c r="K67" i="3" s="1"/>
  <c r="H67" i="3"/>
  <c r="O67" i="3" s="1"/>
  <c r="J66" i="3"/>
  <c r="K66" i="3" s="1"/>
  <c r="J65" i="3"/>
  <c r="K65" i="3" s="1"/>
  <c r="J64" i="3"/>
  <c r="K64" i="3" s="1"/>
  <c r="H64" i="3"/>
  <c r="O64" i="3" s="1"/>
  <c r="J63" i="3"/>
  <c r="K63" i="3" s="1"/>
  <c r="J62" i="3"/>
  <c r="K62" i="3" s="1"/>
  <c r="J61" i="3"/>
  <c r="K61" i="3" s="1"/>
  <c r="M61" i="3" s="1"/>
  <c r="I61" i="3"/>
  <c r="P61" i="3" s="1"/>
  <c r="J60" i="3"/>
  <c r="K60" i="3" s="1"/>
  <c r="M60" i="3" s="1"/>
  <c r="J59" i="3"/>
  <c r="K59" i="3" s="1"/>
  <c r="I59" i="3"/>
  <c r="P59" i="3" s="1"/>
  <c r="J58" i="3"/>
  <c r="K58" i="3" s="1"/>
  <c r="I58" i="3"/>
  <c r="P58" i="3" s="1"/>
  <c r="H58" i="3"/>
  <c r="O58" i="3" s="1"/>
  <c r="K57" i="3"/>
  <c r="J57" i="3"/>
  <c r="K56" i="3"/>
  <c r="J56" i="3"/>
  <c r="I56" i="3"/>
  <c r="P56" i="3" s="1"/>
  <c r="J55" i="3"/>
  <c r="K55" i="3" s="1"/>
  <c r="J54" i="3"/>
  <c r="K54" i="3" s="1"/>
  <c r="J53" i="3"/>
  <c r="K53" i="3" s="1"/>
  <c r="M53" i="3" s="1"/>
  <c r="I53" i="3"/>
  <c r="P53" i="3" s="1"/>
  <c r="J52" i="3"/>
  <c r="K52" i="3" s="1"/>
  <c r="M52" i="3" s="1"/>
  <c r="J51" i="3"/>
  <c r="K51" i="3" s="1"/>
  <c r="I51" i="3"/>
  <c r="P51" i="3" s="1"/>
  <c r="J50" i="3"/>
  <c r="K50" i="3" s="1"/>
  <c r="I50" i="3"/>
  <c r="P50" i="3" s="1"/>
  <c r="H50" i="3"/>
  <c r="O50" i="3" s="1"/>
  <c r="K49" i="3"/>
  <c r="J49" i="3"/>
  <c r="K48" i="3"/>
  <c r="J48" i="3"/>
  <c r="I48" i="3"/>
  <c r="P48" i="3" s="1"/>
  <c r="J47" i="3"/>
  <c r="K47" i="3" s="1"/>
  <c r="H47" i="3"/>
  <c r="O47" i="3" s="1"/>
  <c r="O46" i="3"/>
  <c r="J46" i="3"/>
  <c r="K46" i="3" s="1"/>
  <c r="H46" i="3"/>
  <c r="J45" i="3"/>
  <c r="K45" i="3" s="1"/>
  <c r="M45" i="3" s="1"/>
  <c r="H45" i="3"/>
  <c r="O45" i="3" s="1"/>
  <c r="K44" i="3"/>
  <c r="J44" i="3"/>
  <c r="H44" i="3"/>
  <c r="O44" i="3" s="1"/>
  <c r="J43" i="3"/>
  <c r="K43" i="3" s="1"/>
  <c r="J42" i="3"/>
  <c r="K42" i="3" s="1"/>
  <c r="I42" i="3"/>
  <c r="P42" i="3" s="1"/>
  <c r="H42" i="3"/>
  <c r="O42" i="3" s="1"/>
  <c r="J41" i="3"/>
  <c r="K41" i="3" s="1"/>
  <c r="J40" i="3"/>
  <c r="K40" i="3" s="1"/>
  <c r="L40" i="3" s="1"/>
  <c r="Q40" i="3" s="1"/>
  <c r="J39" i="3"/>
  <c r="K39" i="3" s="1"/>
  <c r="H39" i="3"/>
  <c r="O39" i="3" s="1"/>
  <c r="O38" i="3"/>
  <c r="J38" i="3"/>
  <c r="K38" i="3" s="1"/>
  <c r="H38" i="3"/>
  <c r="J37" i="3"/>
  <c r="K37" i="3" s="1"/>
  <c r="M37" i="3" s="1"/>
  <c r="H37" i="3"/>
  <c r="O37" i="3" s="1"/>
  <c r="K36" i="3"/>
  <c r="J36" i="3"/>
  <c r="H36" i="3"/>
  <c r="O36" i="3" s="1"/>
  <c r="J35" i="3"/>
  <c r="K35" i="3" s="1"/>
  <c r="J34" i="3"/>
  <c r="K34" i="3" s="1"/>
  <c r="I34" i="3"/>
  <c r="P34" i="3" s="1"/>
  <c r="H34" i="3"/>
  <c r="O34" i="3" s="1"/>
  <c r="J33" i="3"/>
  <c r="K33" i="3" s="1"/>
  <c r="J32" i="3"/>
  <c r="K32" i="3" s="1"/>
  <c r="L32" i="3" s="1"/>
  <c r="Q32" i="3" s="1"/>
  <c r="J31" i="3"/>
  <c r="K31" i="3" s="1"/>
  <c r="I31" i="3"/>
  <c r="P31" i="3" s="1"/>
  <c r="P30" i="3"/>
  <c r="J30" i="3"/>
  <c r="K30" i="3" s="1"/>
  <c r="M30" i="3" s="1"/>
  <c r="I30" i="3"/>
  <c r="H30" i="3"/>
  <c r="O30" i="3" s="1"/>
  <c r="K29" i="3"/>
  <c r="M29" i="3" s="1"/>
  <c r="J29" i="3"/>
  <c r="K28" i="3"/>
  <c r="J28" i="3"/>
  <c r="I28" i="3"/>
  <c r="P28" i="3" s="1"/>
  <c r="J27" i="3"/>
  <c r="K27" i="3" s="1"/>
  <c r="J26" i="3"/>
  <c r="K26" i="3" s="1"/>
  <c r="J25" i="3"/>
  <c r="K25" i="3" s="1"/>
  <c r="M25" i="3" s="1"/>
  <c r="H25" i="3"/>
  <c r="O25" i="3" s="1"/>
  <c r="K24" i="3"/>
  <c r="J24" i="3"/>
  <c r="H24" i="3"/>
  <c r="O24" i="3" s="1"/>
  <c r="J23" i="3"/>
  <c r="K23" i="3" s="1"/>
  <c r="L23" i="3" s="1"/>
  <c r="Q23" i="3" s="1"/>
  <c r="P22" i="3"/>
  <c r="J22" i="3"/>
  <c r="K22" i="3" s="1"/>
  <c r="M22" i="3" s="1"/>
  <c r="I22" i="3"/>
  <c r="H22" i="3"/>
  <c r="O22" i="3" s="1"/>
  <c r="K21" i="3"/>
  <c r="J21" i="3"/>
  <c r="H21" i="3"/>
  <c r="O21" i="3" s="1"/>
  <c r="J20" i="3"/>
  <c r="K20" i="3" s="1"/>
  <c r="L20" i="3" s="1"/>
  <c r="Q20" i="3" s="1"/>
  <c r="J19" i="3"/>
  <c r="K19" i="3" s="1"/>
  <c r="H19" i="3"/>
  <c r="O19" i="3" s="1"/>
  <c r="J18" i="3"/>
  <c r="K18" i="3" s="1"/>
  <c r="I18" i="3"/>
  <c r="P18" i="3" s="1"/>
  <c r="H18" i="3"/>
  <c r="O18" i="3" s="1"/>
  <c r="K17" i="3"/>
  <c r="M17" i="3" s="1"/>
  <c r="J17" i="3"/>
  <c r="K16" i="3"/>
  <c r="J16" i="3"/>
  <c r="I16" i="3"/>
  <c r="P16" i="3" s="1"/>
  <c r="J15" i="3"/>
  <c r="K15" i="3" s="1"/>
  <c r="H15" i="3"/>
  <c r="O15" i="3" s="1"/>
  <c r="O14" i="3"/>
  <c r="J14" i="3"/>
  <c r="K14" i="3" s="1"/>
  <c r="M14" i="3" s="1"/>
  <c r="I14" i="3"/>
  <c r="P14" i="3" s="1"/>
  <c r="H14" i="3"/>
  <c r="J13" i="3"/>
  <c r="K13" i="3" s="1"/>
  <c r="J12" i="3"/>
  <c r="K12" i="3" s="1"/>
  <c r="H12" i="3"/>
  <c r="O12" i="3" s="1"/>
  <c r="J11" i="3"/>
  <c r="K11" i="3" s="1"/>
  <c r="J10" i="3"/>
  <c r="K10" i="3" s="1"/>
  <c r="I10" i="3"/>
  <c r="P10" i="3" s="1"/>
  <c r="K9" i="3"/>
  <c r="J9" i="3"/>
  <c r="H9" i="3"/>
  <c r="O9" i="3" s="1"/>
  <c r="J8" i="3"/>
  <c r="K8" i="3" s="1"/>
  <c r="L8" i="3" s="1"/>
  <c r="Q8" i="3" s="1"/>
  <c r="J7" i="3"/>
  <c r="K7" i="3" s="1"/>
  <c r="L7" i="3" s="1"/>
  <c r="Q7" i="3" s="1"/>
  <c r="H7" i="3"/>
  <c r="O7" i="3" s="1"/>
  <c r="K6" i="3"/>
  <c r="M6" i="3" s="1"/>
  <c r="J6" i="3"/>
  <c r="I6" i="3"/>
  <c r="P6" i="3" s="1"/>
  <c r="H6" i="3"/>
  <c r="O6" i="3" s="1"/>
  <c r="J5" i="3"/>
  <c r="K5" i="3" s="1"/>
  <c r="J4" i="3"/>
  <c r="K4" i="3" s="1"/>
  <c r="L4" i="3" s="1"/>
  <c r="Q4" i="3" s="1"/>
  <c r="G99" i="3"/>
  <c r="I99" i="3" s="1"/>
  <c r="P99" i="3" s="1"/>
  <c r="F99" i="3"/>
  <c r="G98" i="3"/>
  <c r="H98" i="3" s="1"/>
  <c r="O98" i="3" s="1"/>
  <c r="F98" i="3"/>
  <c r="G97" i="3"/>
  <c r="I97" i="3" s="1"/>
  <c r="P97" i="3" s="1"/>
  <c r="F97" i="3"/>
  <c r="G96" i="3"/>
  <c r="I96" i="3" s="1"/>
  <c r="P96" i="3" s="1"/>
  <c r="F96" i="3"/>
  <c r="G95" i="3"/>
  <c r="I95" i="3" s="1"/>
  <c r="P95" i="3" s="1"/>
  <c r="F95" i="3"/>
  <c r="G94" i="3"/>
  <c r="I94" i="3" s="1"/>
  <c r="P94" i="3" s="1"/>
  <c r="F94" i="3"/>
  <c r="G93" i="3"/>
  <c r="I93" i="3" s="1"/>
  <c r="P93" i="3" s="1"/>
  <c r="F93" i="3"/>
  <c r="G92" i="3"/>
  <c r="I92" i="3" s="1"/>
  <c r="P92" i="3" s="1"/>
  <c r="F92" i="3"/>
  <c r="G91" i="3"/>
  <c r="I91" i="3" s="1"/>
  <c r="P91" i="3" s="1"/>
  <c r="F91" i="3"/>
  <c r="G90" i="3"/>
  <c r="I90" i="3" s="1"/>
  <c r="P90" i="3" s="1"/>
  <c r="F90" i="3"/>
  <c r="G89" i="3"/>
  <c r="I89" i="3" s="1"/>
  <c r="P89" i="3" s="1"/>
  <c r="F89" i="3"/>
  <c r="G88" i="3"/>
  <c r="M88" i="3" s="1"/>
  <c r="F88" i="3"/>
  <c r="G87" i="3"/>
  <c r="I87" i="3" s="1"/>
  <c r="P87" i="3" s="1"/>
  <c r="F87" i="3"/>
  <c r="G86" i="3"/>
  <c r="I86" i="3" s="1"/>
  <c r="P86" i="3" s="1"/>
  <c r="F86" i="3"/>
  <c r="G85" i="3"/>
  <c r="I85" i="3" s="1"/>
  <c r="P85" i="3" s="1"/>
  <c r="F85" i="3"/>
  <c r="G84" i="3"/>
  <c r="I84" i="3" s="1"/>
  <c r="P84" i="3" s="1"/>
  <c r="F84" i="3"/>
  <c r="G83" i="3"/>
  <c r="I83" i="3" s="1"/>
  <c r="P83" i="3" s="1"/>
  <c r="F83" i="3"/>
  <c r="G82" i="3"/>
  <c r="I82" i="3" s="1"/>
  <c r="P82" i="3" s="1"/>
  <c r="F82" i="3"/>
  <c r="G81" i="3"/>
  <c r="H81" i="3" s="1"/>
  <c r="O81" i="3" s="1"/>
  <c r="F81" i="3"/>
  <c r="G80" i="3"/>
  <c r="M80" i="3" s="1"/>
  <c r="F80" i="3"/>
  <c r="G79" i="3"/>
  <c r="M79" i="3" s="1"/>
  <c r="F79" i="3"/>
  <c r="G78" i="3"/>
  <c r="H78" i="3" s="1"/>
  <c r="O78" i="3" s="1"/>
  <c r="F78" i="3"/>
  <c r="G77" i="3"/>
  <c r="I77" i="3" s="1"/>
  <c r="P77" i="3" s="1"/>
  <c r="F77" i="3"/>
  <c r="G76" i="3"/>
  <c r="I76" i="3" s="1"/>
  <c r="P76" i="3" s="1"/>
  <c r="F76" i="3"/>
  <c r="G75" i="3"/>
  <c r="I75" i="3" s="1"/>
  <c r="P75" i="3" s="1"/>
  <c r="F75" i="3"/>
  <c r="G74" i="3"/>
  <c r="I74" i="3" s="1"/>
  <c r="P74" i="3" s="1"/>
  <c r="F74" i="3"/>
  <c r="G73" i="3"/>
  <c r="I73" i="3" s="1"/>
  <c r="P73" i="3" s="1"/>
  <c r="F73" i="3"/>
  <c r="G72" i="3"/>
  <c r="F72" i="3"/>
  <c r="G71" i="3"/>
  <c r="I71" i="3" s="1"/>
  <c r="P71" i="3" s="1"/>
  <c r="F71" i="3"/>
  <c r="G70" i="3"/>
  <c r="H70" i="3" s="1"/>
  <c r="O70" i="3" s="1"/>
  <c r="F70" i="3"/>
  <c r="G69" i="3"/>
  <c r="I69" i="3" s="1"/>
  <c r="P69" i="3" s="1"/>
  <c r="F69" i="3"/>
  <c r="G68" i="3"/>
  <c r="I68" i="3" s="1"/>
  <c r="P68" i="3" s="1"/>
  <c r="F68" i="3"/>
  <c r="G67" i="3"/>
  <c r="I67" i="3" s="1"/>
  <c r="P67" i="3" s="1"/>
  <c r="F67" i="3"/>
  <c r="G66" i="3"/>
  <c r="I66" i="3" s="1"/>
  <c r="P66" i="3" s="1"/>
  <c r="F66" i="3"/>
  <c r="G65" i="3"/>
  <c r="I65" i="3" s="1"/>
  <c r="P65" i="3" s="1"/>
  <c r="F65" i="3"/>
  <c r="G64" i="3"/>
  <c r="M64" i="3" s="1"/>
  <c r="F64" i="3"/>
  <c r="G63" i="3"/>
  <c r="M63" i="3" s="1"/>
  <c r="F63" i="3"/>
  <c r="G62" i="3"/>
  <c r="I62" i="3" s="1"/>
  <c r="P62" i="3" s="1"/>
  <c r="F62" i="3"/>
  <c r="G61" i="3"/>
  <c r="H61" i="3" s="1"/>
  <c r="O61" i="3" s="1"/>
  <c r="F61" i="3"/>
  <c r="G60" i="3"/>
  <c r="L60" i="3" s="1"/>
  <c r="Q60" i="3" s="1"/>
  <c r="F60" i="3"/>
  <c r="G59" i="3"/>
  <c r="H59" i="3" s="1"/>
  <c r="O59" i="3" s="1"/>
  <c r="F59" i="3"/>
  <c r="G58" i="3"/>
  <c r="F58" i="3"/>
  <c r="G57" i="3"/>
  <c r="I57" i="3" s="1"/>
  <c r="P57" i="3" s="1"/>
  <c r="F57" i="3"/>
  <c r="G56" i="3"/>
  <c r="H56" i="3" s="1"/>
  <c r="O56" i="3" s="1"/>
  <c r="F56" i="3"/>
  <c r="G55" i="3"/>
  <c r="I55" i="3" s="1"/>
  <c r="P55" i="3" s="1"/>
  <c r="F55" i="3"/>
  <c r="G54" i="3"/>
  <c r="I54" i="3" s="1"/>
  <c r="P54" i="3" s="1"/>
  <c r="F54" i="3"/>
  <c r="G53" i="3"/>
  <c r="H53" i="3" s="1"/>
  <c r="O53" i="3" s="1"/>
  <c r="F53" i="3"/>
  <c r="G52" i="3"/>
  <c r="L52" i="3" s="1"/>
  <c r="Q52" i="3" s="1"/>
  <c r="F52" i="3"/>
  <c r="G51" i="3"/>
  <c r="H51" i="3" s="1"/>
  <c r="O51" i="3" s="1"/>
  <c r="F51" i="3"/>
  <c r="G50" i="3"/>
  <c r="F50" i="3"/>
  <c r="G49" i="3"/>
  <c r="I49" i="3" s="1"/>
  <c r="P49" i="3" s="1"/>
  <c r="F49" i="3"/>
  <c r="G48" i="3"/>
  <c r="H48" i="3" s="1"/>
  <c r="O48" i="3" s="1"/>
  <c r="F48" i="3"/>
  <c r="G47" i="3"/>
  <c r="M47" i="3" s="1"/>
  <c r="F47" i="3"/>
  <c r="G46" i="3"/>
  <c r="I46" i="3" s="1"/>
  <c r="P46" i="3" s="1"/>
  <c r="F46" i="3"/>
  <c r="G45" i="3"/>
  <c r="I45" i="3" s="1"/>
  <c r="P45" i="3" s="1"/>
  <c r="F45" i="3"/>
  <c r="G44" i="3"/>
  <c r="M44" i="3" s="1"/>
  <c r="F44" i="3"/>
  <c r="G43" i="3"/>
  <c r="I43" i="3" s="1"/>
  <c r="P43" i="3" s="1"/>
  <c r="F43" i="3"/>
  <c r="G42" i="3"/>
  <c r="F42" i="3"/>
  <c r="G41" i="3"/>
  <c r="I41" i="3" s="1"/>
  <c r="P41" i="3" s="1"/>
  <c r="F41" i="3"/>
  <c r="G40" i="3"/>
  <c r="I40" i="3" s="1"/>
  <c r="P40" i="3" s="1"/>
  <c r="F40" i="3"/>
  <c r="G39" i="3"/>
  <c r="I39" i="3" s="1"/>
  <c r="P39" i="3" s="1"/>
  <c r="F39" i="3"/>
  <c r="G38" i="3"/>
  <c r="I38" i="3" s="1"/>
  <c r="P38" i="3" s="1"/>
  <c r="F38" i="3"/>
  <c r="G37" i="3"/>
  <c r="I37" i="3" s="1"/>
  <c r="P37" i="3" s="1"/>
  <c r="F37" i="3"/>
  <c r="G36" i="3"/>
  <c r="M36" i="3" s="1"/>
  <c r="F36" i="3"/>
  <c r="G35" i="3"/>
  <c r="I35" i="3" s="1"/>
  <c r="P35" i="3" s="1"/>
  <c r="F35" i="3"/>
  <c r="G34" i="3"/>
  <c r="F34" i="3"/>
  <c r="G33" i="3"/>
  <c r="I33" i="3" s="1"/>
  <c r="P33" i="3" s="1"/>
  <c r="F33" i="3"/>
  <c r="G32" i="3"/>
  <c r="I32" i="3" s="1"/>
  <c r="P32" i="3" s="1"/>
  <c r="F32" i="3"/>
  <c r="G31" i="3"/>
  <c r="M31" i="3" s="1"/>
  <c r="F31" i="3"/>
  <c r="G30" i="3"/>
  <c r="F30" i="3"/>
  <c r="G29" i="3"/>
  <c r="H29" i="3" s="1"/>
  <c r="O29" i="3" s="1"/>
  <c r="F29" i="3"/>
  <c r="G28" i="3"/>
  <c r="H28" i="3" s="1"/>
  <c r="O28" i="3" s="1"/>
  <c r="F28" i="3"/>
  <c r="G27" i="3"/>
  <c r="I27" i="3" s="1"/>
  <c r="P27" i="3" s="1"/>
  <c r="F27" i="3"/>
  <c r="G26" i="3"/>
  <c r="I26" i="3" s="1"/>
  <c r="P26" i="3" s="1"/>
  <c r="F26" i="3"/>
  <c r="G25" i="3"/>
  <c r="L25" i="3" s="1"/>
  <c r="Q25" i="3" s="1"/>
  <c r="F25" i="3"/>
  <c r="G24" i="3"/>
  <c r="M24" i="3" s="1"/>
  <c r="F24" i="3"/>
  <c r="G23" i="3"/>
  <c r="I23" i="3" s="1"/>
  <c r="P23" i="3" s="1"/>
  <c r="F23" i="3"/>
  <c r="G22" i="3"/>
  <c r="F22" i="3"/>
  <c r="G21" i="3"/>
  <c r="L21" i="3" s="1"/>
  <c r="Q21" i="3" s="1"/>
  <c r="F21" i="3"/>
  <c r="G20" i="3"/>
  <c r="I20" i="3" s="1"/>
  <c r="P20" i="3" s="1"/>
  <c r="F20" i="3"/>
  <c r="G19" i="3"/>
  <c r="I19" i="3" s="1"/>
  <c r="P19" i="3" s="1"/>
  <c r="F19" i="3"/>
  <c r="G18" i="3"/>
  <c r="F18" i="3"/>
  <c r="G17" i="3"/>
  <c r="H17" i="3" s="1"/>
  <c r="O17" i="3" s="1"/>
  <c r="F17" i="3"/>
  <c r="G16" i="3"/>
  <c r="H16" i="3" s="1"/>
  <c r="O16" i="3" s="1"/>
  <c r="F16" i="3"/>
  <c r="G15" i="3"/>
  <c r="M15" i="3" s="1"/>
  <c r="F15" i="3"/>
  <c r="G14" i="3"/>
  <c r="F14" i="3"/>
  <c r="G13" i="3"/>
  <c r="I13" i="3" s="1"/>
  <c r="P13" i="3" s="1"/>
  <c r="F13" i="3"/>
  <c r="G12" i="3"/>
  <c r="M12" i="3" s="1"/>
  <c r="F12" i="3"/>
  <c r="G11" i="3"/>
  <c r="I11" i="3" s="1"/>
  <c r="P11" i="3" s="1"/>
  <c r="F11" i="3"/>
  <c r="G10" i="3"/>
  <c r="H10" i="3" s="1"/>
  <c r="O10" i="3" s="1"/>
  <c r="F10" i="3"/>
  <c r="G9" i="3"/>
  <c r="I9" i="3" s="1"/>
  <c r="P9" i="3" s="1"/>
  <c r="F9" i="3"/>
  <c r="G8" i="3"/>
  <c r="I8" i="3" s="1"/>
  <c r="P8" i="3" s="1"/>
  <c r="F8" i="3"/>
  <c r="G7" i="3"/>
  <c r="I7" i="3" s="1"/>
  <c r="P7" i="3" s="1"/>
  <c r="F7" i="3"/>
  <c r="G6" i="3"/>
  <c r="F6" i="3"/>
  <c r="G5" i="3"/>
  <c r="I5" i="3" s="1"/>
  <c r="P5" i="3" s="1"/>
  <c r="F5" i="3"/>
  <c r="G4" i="3"/>
  <c r="I4" i="3" s="1"/>
  <c r="P4" i="3" s="1"/>
  <c r="F4" i="3"/>
  <c r="M5" i="3" l="1"/>
  <c r="L5" i="3"/>
  <c r="Q5" i="3" s="1"/>
  <c r="M13" i="3"/>
  <c r="L13" i="3"/>
  <c r="Q13" i="3" s="1"/>
  <c r="M72" i="3"/>
  <c r="H75" i="3"/>
  <c r="O75" i="3" s="1"/>
  <c r="L76" i="3"/>
  <c r="Q76" i="3" s="1"/>
  <c r="H89" i="3"/>
  <c r="O89" i="3" s="1"/>
  <c r="L93" i="3"/>
  <c r="Q93" i="3" s="1"/>
  <c r="H95" i="3"/>
  <c r="O95" i="3" s="1"/>
  <c r="L96" i="3"/>
  <c r="Q96" i="3" s="1"/>
  <c r="M4" i="3"/>
  <c r="M8" i="3"/>
  <c r="I12" i="3"/>
  <c r="P12" i="3" s="1"/>
  <c r="L17" i="3"/>
  <c r="Q17" i="3" s="1"/>
  <c r="M20" i="3"/>
  <c r="I25" i="3"/>
  <c r="P25" i="3" s="1"/>
  <c r="L29" i="3"/>
  <c r="Q29" i="3" s="1"/>
  <c r="H31" i="3"/>
  <c r="O31" i="3" s="1"/>
  <c r="I64" i="3"/>
  <c r="P64" i="3" s="1"/>
  <c r="M68" i="3"/>
  <c r="I72" i="3"/>
  <c r="P72" i="3" s="1"/>
  <c r="M76" i="3"/>
  <c r="H80" i="3"/>
  <c r="O80" i="3" s="1"/>
  <c r="H83" i="3"/>
  <c r="O83" i="3" s="1"/>
  <c r="L84" i="3"/>
  <c r="Q84" i="3" s="1"/>
  <c r="M96" i="3"/>
  <c r="H77" i="3"/>
  <c r="O77" i="3" s="1"/>
  <c r="I80" i="3"/>
  <c r="P80" i="3" s="1"/>
  <c r="M84" i="3"/>
  <c r="H88" i="3"/>
  <c r="O88" i="3" s="1"/>
  <c r="H91" i="3"/>
  <c r="O91" i="3" s="1"/>
  <c r="L92" i="3"/>
  <c r="Q92" i="3" s="1"/>
  <c r="H97" i="3"/>
  <c r="O97" i="3" s="1"/>
  <c r="I15" i="3"/>
  <c r="P15" i="3" s="1"/>
  <c r="L16" i="3"/>
  <c r="Q16" i="3" s="1"/>
  <c r="I21" i="3"/>
  <c r="P21" i="3" s="1"/>
  <c r="I24" i="3"/>
  <c r="P24" i="3" s="1"/>
  <c r="H27" i="3"/>
  <c r="O27" i="3" s="1"/>
  <c r="L28" i="3"/>
  <c r="Q28" i="3" s="1"/>
  <c r="L31" i="3"/>
  <c r="Q31" i="3" s="1"/>
  <c r="M32" i="3"/>
  <c r="I36" i="3"/>
  <c r="P36" i="3" s="1"/>
  <c r="M40" i="3"/>
  <c r="I44" i="3"/>
  <c r="P44" i="3" s="1"/>
  <c r="I47" i="3"/>
  <c r="P47" i="3" s="1"/>
  <c r="L48" i="3"/>
  <c r="Q48" i="3" s="1"/>
  <c r="H52" i="3"/>
  <c r="O52" i="3" s="1"/>
  <c r="H55" i="3"/>
  <c r="O55" i="3" s="1"/>
  <c r="L56" i="3"/>
  <c r="Q56" i="3" s="1"/>
  <c r="H60" i="3"/>
  <c r="O60" i="3" s="1"/>
  <c r="H63" i="3"/>
  <c r="O63" i="3" s="1"/>
  <c r="H66" i="3"/>
  <c r="O66" i="3" s="1"/>
  <c r="H74" i="3"/>
  <c r="O74" i="3" s="1"/>
  <c r="H85" i="3"/>
  <c r="O85" i="3" s="1"/>
  <c r="I88" i="3"/>
  <c r="P88" i="3" s="1"/>
  <c r="M92" i="3"/>
  <c r="H4" i="3"/>
  <c r="O4" i="3" s="1"/>
  <c r="H5" i="3"/>
  <c r="O5" i="3" s="1"/>
  <c r="H8" i="3"/>
  <c r="O8" i="3" s="1"/>
  <c r="H11" i="3"/>
  <c r="O11" i="3" s="1"/>
  <c r="L12" i="3"/>
  <c r="Q12" i="3" s="1"/>
  <c r="L15" i="3"/>
  <c r="Q15" i="3" s="1"/>
  <c r="M16" i="3"/>
  <c r="H20" i="3"/>
  <c r="O20" i="3" s="1"/>
  <c r="M28" i="3"/>
  <c r="H33" i="3"/>
  <c r="O33" i="3" s="1"/>
  <c r="L39" i="3"/>
  <c r="Q39" i="3" s="1"/>
  <c r="H41" i="3"/>
  <c r="O41" i="3" s="1"/>
  <c r="L47" i="3"/>
  <c r="Q47" i="3" s="1"/>
  <c r="M48" i="3"/>
  <c r="I52" i="3"/>
  <c r="P52" i="3" s="1"/>
  <c r="M56" i="3"/>
  <c r="I60" i="3"/>
  <c r="P60" i="3" s="1"/>
  <c r="I63" i="3"/>
  <c r="P63" i="3" s="1"/>
  <c r="L64" i="3"/>
  <c r="Q64" i="3" s="1"/>
  <c r="H68" i="3"/>
  <c r="O68" i="3" s="1"/>
  <c r="H71" i="3"/>
  <c r="O71" i="3" s="1"/>
  <c r="L72" i="3"/>
  <c r="Q72" i="3" s="1"/>
  <c r="H76" i="3"/>
  <c r="O76" i="3" s="1"/>
  <c r="H79" i="3"/>
  <c r="O79" i="3" s="1"/>
  <c r="H82" i="3"/>
  <c r="O82" i="3" s="1"/>
  <c r="H93" i="3"/>
  <c r="O93" i="3" s="1"/>
  <c r="H96" i="3"/>
  <c r="O96" i="3" s="1"/>
  <c r="H99" i="3"/>
  <c r="O99" i="3" s="1"/>
  <c r="M9" i="3"/>
  <c r="H49" i="3"/>
  <c r="O49" i="3" s="1"/>
  <c r="L55" i="3"/>
  <c r="Q55" i="3" s="1"/>
  <c r="H57" i="3"/>
  <c r="O57" i="3" s="1"/>
  <c r="L63" i="3"/>
  <c r="Q63" i="3" s="1"/>
  <c r="M69" i="3"/>
  <c r="M77" i="3"/>
  <c r="I79" i="3"/>
  <c r="P79" i="3" s="1"/>
  <c r="L80" i="3"/>
  <c r="Q80" i="3" s="1"/>
  <c r="H84" i="3"/>
  <c r="O84" i="3" s="1"/>
  <c r="H90" i="3"/>
  <c r="O90" i="3" s="1"/>
  <c r="M94" i="3"/>
  <c r="M97" i="3"/>
  <c r="M21" i="3"/>
  <c r="H13" i="3"/>
  <c r="O13" i="3" s="1"/>
  <c r="I17" i="3"/>
  <c r="P17" i="3" s="1"/>
  <c r="H23" i="3"/>
  <c r="O23" i="3" s="1"/>
  <c r="L24" i="3"/>
  <c r="Q24" i="3" s="1"/>
  <c r="H26" i="3"/>
  <c r="O26" i="3" s="1"/>
  <c r="I29" i="3"/>
  <c r="P29" i="3" s="1"/>
  <c r="H32" i="3"/>
  <c r="O32" i="3" s="1"/>
  <c r="H35" i="3"/>
  <c r="O35" i="3" s="1"/>
  <c r="L36" i="3"/>
  <c r="Q36" i="3" s="1"/>
  <c r="H40" i="3"/>
  <c r="O40" i="3" s="1"/>
  <c r="H43" i="3"/>
  <c r="O43" i="3" s="1"/>
  <c r="L44" i="3"/>
  <c r="Q44" i="3" s="1"/>
  <c r="H54" i="3"/>
  <c r="O54" i="3" s="1"/>
  <c r="H62" i="3"/>
  <c r="O62" i="3" s="1"/>
  <c r="H65" i="3"/>
  <c r="O65" i="3" s="1"/>
  <c r="L71" i="3"/>
  <c r="Q71" i="3" s="1"/>
  <c r="H73" i="3"/>
  <c r="O73" i="3" s="1"/>
  <c r="L79" i="3"/>
  <c r="Q79" i="3" s="1"/>
  <c r="H87" i="3"/>
  <c r="O87" i="3" s="1"/>
  <c r="L88" i="3"/>
  <c r="Q88" i="3" s="1"/>
  <c r="H92" i="3"/>
  <c r="O92" i="3" s="1"/>
  <c r="M18" i="3"/>
  <c r="L18" i="3"/>
  <c r="Q18" i="3" s="1"/>
  <c r="M10" i="3"/>
  <c r="L10" i="3"/>
  <c r="Q10" i="3" s="1"/>
  <c r="M34" i="3"/>
  <c r="L34" i="3"/>
  <c r="Q34" i="3" s="1"/>
  <c r="M49" i="3"/>
  <c r="L49" i="3"/>
  <c r="Q49" i="3" s="1"/>
  <c r="M66" i="3"/>
  <c r="L66" i="3"/>
  <c r="Q66" i="3" s="1"/>
  <c r="M81" i="3"/>
  <c r="L81" i="3"/>
  <c r="Q81" i="3" s="1"/>
  <c r="M27" i="3"/>
  <c r="L27" i="3"/>
  <c r="Q27" i="3" s="1"/>
  <c r="M51" i="3"/>
  <c r="L51" i="3"/>
  <c r="Q51" i="3" s="1"/>
  <c r="M54" i="3"/>
  <c r="L54" i="3"/>
  <c r="Q54" i="3" s="1"/>
  <c r="M83" i="3"/>
  <c r="L83" i="3"/>
  <c r="Q83" i="3" s="1"/>
  <c r="M98" i="3"/>
  <c r="L98" i="3"/>
  <c r="Q98" i="3" s="1"/>
  <c r="M42" i="3"/>
  <c r="L42" i="3"/>
  <c r="Q42" i="3" s="1"/>
  <c r="M57" i="3"/>
  <c r="L57" i="3"/>
  <c r="Q57" i="3" s="1"/>
  <c r="M74" i="3"/>
  <c r="L74" i="3"/>
  <c r="Q74" i="3" s="1"/>
  <c r="L95" i="3"/>
  <c r="Q95" i="3" s="1"/>
  <c r="M95" i="3"/>
  <c r="M39" i="3"/>
  <c r="M59" i="3"/>
  <c r="L59" i="3"/>
  <c r="Q59" i="3" s="1"/>
  <c r="M62" i="3"/>
  <c r="L62" i="3"/>
  <c r="Q62" i="3" s="1"/>
  <c r="M71" i="3"/>
  <c r="M91" i="3"/>
  <c r="L91" i="3"/>
  <c r="Q91" i="3" s="1"/>
  <c r="M19" i="3"/>
  <c r="L19" i="3"/>
  <c r="Q19" i="3" s="1"/>
  <c r="M11" i="3"/>
  <c r="L11" i="3"/>
  <c r="Q11" i="3" s="1"/>
  <c r="M23" i="3"/>
  <c r="M26" i="3"/>
  <c r="L26" i="3"/>
  <c r="Q26" i="3" s="1"/>
  <c r="L33" i="3"/>
  <c r="Q33" i="3" s="1"/>
  <c r="M33" i="3"/>
  <c r="M50" i="3"/>
  <c r="L50" i="3"/>
  <c r="Q50" i="3" s="1"/>
  <c r="M65" i="3"/>
  <c r="L65" i="3"/>
  <c r="Q65" i="3" s="1"/>
  <c r="M82" i="3"/>
  <c r="L82" i="3"/>
  <c r="Q82" i="3" s="1"/>
  <c r="L9" i="3"/>
  <c r="Q9" i="3" s="1"/>
  <c r="M35" i="3"/>
  <c r="L35" i="3"/>
  <c r="Q35" i="3" s="1"/>
  <c r="M38" i="3"/>
  <c r="L38" i="3"/>
  <c r="Q38" i="3" s="1"/>
  <c r="M67" i="3"/>
  <c r="L67" i="3"/>
  <c r="Q67" i="3" s="1"/>
  <c r="M70" i="3"/>
  <c r="L70" i="3"/>
  <c r="Q70" i="3" s="1"/>
  <c r="M7" i="3"/>
  <c r="M58" i="3"/>
  <c r="L58" i="3"/>
  <c r="Q58" i="3" s="1"/>
  <c r="L73" i="3"/>
  <c r="Q73" i="3" s="1"/>
  <c r="M73" i="3"/>
  <c r="M90" i="3"/>
  <c r="L90" i="3"/>
  <c r="Q90" i="3" s="1"/>
  <c r="M99" i="3"/>
  <c r="L99" i="3"/>
  <c r="Q99" i="3" s="1"/>
  <c r="L41" i="3"/>
  <c r="Q41" i="3" s="1"/>
  <c r="M41" i="3"/>
  <c r="M43" i="3"/>
  <c r="L43" i="3"/>
  <c r="Q43" i="3" s="1"/>
  <c r="M46" i="3"/>
  <c r="L46" i="3"/>
  <c r="Q46" i="3" s="1"/>
  <c r="M55" i="3"/>
  <c r="M75" i="3"/>
  <c r="L75" i="3"/>
  <c r="Q75" i="3" s="1"/>
  <c r="M78" i="3"/>
  <c r="L78" i="3"/>
  <c r="Q78" i="3" s="1"/>
  <c r="L87" i="3"/>
  <c r="Q87" i="3" s="1"/>
  <c r="M87" i="3"/>
  <c r="L97" i="3"/>
  <c r="Q97" i="3" s="1"/>
  <c r="L89" i="3"/>
  <c r="Q89" i="3" s="1"/>
  <c r="L37" i="3"/>
  <c r="Q37" i="3" s="1"/>
  <c r="L45" i="3"/>
  <c r="Q45" i="3" s="1"/>
  <c r="L53" i="3"/>
  <c r="Q53" i="3" s="1"/>
  <c r="L61" i="3"/>
  <c r="Q61" i="3" s="1"/>
  <c r="L69" i="3"/>
  <c r="Q69" i="3" s="1"/>
  <c r="L77" i="3"/>
  <c r="Q77" i="3" s="1"/>
  <c r="L85" i="3"/>
  <c r="Q85" i="3" s="1"/>
  <c r="L6" i="3"/>
  <c r="Q6" i="3" s="1"/>
  <c r="L14" i="3"/>
  <c r="Q14" i="3" s="1"/>
  <c r="L22" i="3"/>
  <c r="Q22" i="3" s="1"/>
  <c r="L30" i="3"/>
  <c r="Q30" i="3" s="1"/>
  <c r="L86" i="3"/>
  <c r="Q86" i="3" s="1"/>
  <c r="L94" i="3"/>
  <c r="Q94" i="3" s="1"/>
</calcChain>
</file>

<file path=xl/sharedStrings.xml><?xml version="1.0" encoding="utf-8"?>
<sst xmlns="http://schemas.openxmlformats.org/spreadsheetml/2006/main" count="476" uniqueCount="119">
  <si>
    <t>Wells</t>
  </si>
  <si>
    <t>values_1</t>
  </si>
  <si>
    <t>values_2</t>
  </si>
  <si>
    <t>values_3</t>
  </si>
  <si>
    <t>values_4</t>
  </si>
  <si>
    <t>A01</t>
  </si>
  <si>
    <t>A10</t>
  </si>
  <si>
    <t>B07</t>
  </si>
  <si>
    <t>C04</t>
  </si>
  <si>
    <t>D01</t>
  </si>
  <si>
    <t>D10</t>
  </si>
  <si>
    <t>E07</t>
  </si>
  <si>
    <t>F04</t>
  </si>
  <si>
    <t>G01</t>
  </si>
  <si>
    <t>G10</t>
  </si>
  <si>
    <t>H07</t>
  </si>
  <si>
    <t>A02</t>
  </si>
  <si>
    <t>A11</t>
  </si>
  <si>
    <t>B08</t>
  </si>
  <si>
    <t>C05</t>
  </si>
  <si>
    <t>D02</t>
  </si>
  <si>
    <t>D11</t>
  </si>
  <si>
    <t>E08</t>
  </si>
  <si>
    <t>F05</t>
  </si>
  <si>
    <t>G02</t>
  </si>
  <si>
    <t>G11</t>
  </si>
  <si>
    <t>H08</t>
  </si>
  <si>
    <t>A03</t>
  </si>
  <si>
    <t>A12</t>
  </si>
  <si>
    <t>B09</t>
  </si>
  <si>
    <t>C06</t>
  </si>
  <si>
    <t>D03</t>
  </si>
  <si>
    <t>D12</t>
  </si>
  <si>
    <t>E09</t>
  </si>
  <si>
    <t>F06</t>
  </si>
  <si>
    <t>G03</t>
  </si>
  <si>
    <t>G12</t>
  </si>
  <si>
    <t>H09</t>
  </si>
  <si>
    <t>A04</t>
  </si>
  <si>
    <t>B01</t>
  </si>
  <si>
    <t>B10</t>
  </si>
  <si>
    <t>C07</t>
  </si>
  <si>
    <t>D04</t>
  </si>
  <si>
    <t>E01</t>
  </si>
  <si>
    <t>E10</t>
  </si>
  <si>
    <t>F07</t>
  </si>
  <si>
    <t>G04</t>
  </si>
  <si>
    <t>H01</t>
  </si>
  <si>
    <t>H10</t>
  </si>
  <si>
    <t>A05</t>
  </si>
  <si>
    <t>B02</t>
  </si>
  <si>
    <t>B11</t>
  </si>
  <si>
    <t>C08</t>
  </si>
  <si>
    <t>D05</t>
  </si>
  <si>
    <t>E02</t>
  </si>
  <si>
    <t>E11</t>
  </si>
  <si>
    <t>F08</t>
  </si>
  <si>
    <t>G05</t>
  </si>
  <si>
    <t>H02</t>
  </si>
  <si>
    <t>H11</t>
  </si>
  <si>
    <t>A06</t>
  </si>
  <si>
    <t>B03</t>
  </si>
  <si>
    <t>B12</t>
  </si>
  <si>
    <t>C09</t>
  </si>
  <si>
    <t>D06</t>
  </si>
  <si>
    <t>E03</t>
  </si>
  <si>
    <t>E12</t>
  </si>
  <si>
    <t>F09</t>
  </si>
  <si>
    <t>G06</t>
  </si>
  <si>
    <t>H03</t>
  </si>
  <si>
    <t>H12</t>
  </si>
  <si>
    <t>A07</t>
  </si>
  <si>
    <t>B04</t>
  </si>
  <si>
    <t>C01</t>
  </si>
  <si>
    <t>C10</t>
  </si>
  <si>
    <t>D07</t>
  </si>
  <si>
    <t>E04</t>
  </si>
  <si>
    <t>F01</t>
  </si>
  <si>
    <t>F10</t>
  </si>
  <si>
    <t>G07</t>
  </si>
  <si>
    <t>H04</t>
  </si>
  <si>
    <t>A08</t>
  </si>
  <si>
    <t>B05</t>
  </si>
  <si>
    <t>C02</t>
  </si>
  <si>
    <t>C11</t>
  </si>
  <si>
    <t>D08</t>
  </si>
  <si>
    <t>E05</t>
  </si>
  <si>
    <t>F02</t>
  </si>
  <si>
    <t>F11</t>
  </si>
  <si>
    <t>G08</t>
  </si>
  <si>
    <t>H05</t>
  </si>
  <si>
    <t>A09</t>
  </si>
  <si>
    <t>B06</t>
  </si>
  <si>
    <t>C03</t>
  </si>
  <si>
    <t>C12</t>
  </si>
  <si>
    <t>D09</t>
  </si>
  <si>
    <t>E06</t>
  </si>
  <si>
    <t>F03</t>
  </si>
  <si>
    <t>F12</t>
  </si>
  <si>
    <t>G09</t>
  </si>
  <si>
    <t>H06</t>
  </si>
  <si>
    <t>Peak 1</t>
  </si>
  <si>
    <t>Peak 2</t>
  </si>
  <si>
    <t>Wild type</t>
  </si>
  <si>
    <t>Mutant</t>
  </si>
  <si>
    <t>Heteroduplex1</t>
  </si>
  <si>
    <t>Heteroduplex2</t>
  </si>
  <si>
    <t>Wt proportion</t>
  </si>
  <si>
    <t>Mutant proportion</t>
  </si>
  <si>
    <t>p</t>
  </si>
  <si>
    <t>n x p</t>
  </si>
  <si>
    <t>n x (1-p)</t>
  </si>
  <si>
    <t>z-score</t>
  </si>
  <si>
    <t>95% conf int</t>
  </si>
  <si>
    <t>Lower limit</t>
  </si>
  <si>
    <t>Upper limit</t>
  </si>
  <si>
    <t>n x p&gt;5?</t>
  </si>
  <si>
    <t>n x (1-p)&gt;5?</t>
  </si>
  <si>
    <t>95% conf int diff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  <charset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99"/>
  <sheetViews>
    <sheetView tabSelected="1" zoomScaleNormal="100" workbookViewId="0"/>
  </sheetViews>
  <sheetFormatPr baseColWidth="10" defaultColWidth="8.83203125" defaultRowHeight="15" x14ac:dyDescent="0.2"/>
  <cols>
    <col min="1" max="1" width="6.1640625" customWidth="1"/>
    <col min="2" max="5" width="8.83203125" customWidth="1"/>
    <col min="6" max="1018" width="8.5" customWidth="1"/>
    <col min="1019" max="1024" width="9.1640625" customWidth="1"/>
  </cols>
  <sheetData>
    <row r="1" spans="1:17" x14ac:dyDescent="0.2">
      <c r="B1" s="2" t="s">
        <v>103</v>
      </c>
      <c r="C1" s="2" t="s">
        <v>104</v>
      </c>
      <c r="D1" s="2" t="s">
        <v>105</v>
      </c>
      <c r="E1" s="2" t="s">
        <v>106</v>
      </c>
      <c r="F1" s="2" t="s">
        <v>107</v>
      </c>
      <c r="G1" s="2" t="s">
        <v>108</v>
      </c>
    </row>
    <row r="2" spans="1:17" x14ac:dyDescent="0.2">
      <c r="B2" s="2"/>
      <c r="C2" s="2"/>
      <c r="D2" s="2"/>
      <c r="E2" s="2"/>
      <c r="F2" s="2"/>
      <c r="G2" s="2" t="s">
        <v>109</v>
      </c>
      <c r="H2" s="2" t="s">
        <v>110</v>
      </c>
      <c r="I2" s="2" t="s">
        <v>111</v>
      </c>
      <c r="J2" s="2" t="s">
        <v>113</v>
      </c>
      <c r="K2" s="2" t="s">
        <v>112</v>
      </c>
      <c r="L2" s="2" t="s">
        <v>114</v>
      </c>
      <c r="M2" s="2" t="s">
        <v>115</v>
      </c>
    </row>
    <row r="3" spans="1:17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t="s">
        <v>101</v>
      </c>
      <c r="G3" t="s">
        <v>102</v>
      </c>
      <c r="J3">
        <v>0.95</v>
      </c>
      <c r="O3" s="2" t="s">
        <v>116</v>
      </c>
      <c r="P3" s="2" t="s">
        <v>117</v>
      </c>
      <c r="Q3" s="2" t="s">
        <v>118</v>
      </c>
    </row>
    <row r="4" spans="1:17" x14ac:dyDescent="0.2">
      <c r="A4" s="1" t="s">
        <v>5</v>
      </c>
      <c r="B4">
        <v>145678</v>
      </c>
      <c r="C4">
        <v>90293</v>
      </c>
      <c r="D4">
        <v>30169</v>
      </c>
      <c r="E4">
        <v>27330</v>
      </c>
      <c r="F4">
        <f t="shared" ref="F4:F35" si="0">IF(B4+C4+D4+E4=0,"NaN",(B4+D4/2+E4/2)/(B4+C4+D4+E4))</f>
        <v>0.59436228575322858</v>
      </c>
      <c r="G4">
        <f t="shared" ref="G4:G35" si="1">IF(C4+D4+E4+B4=0,"NaN",(C4+D4/2+E4/2)/(C4+D4+E4+B4))</f>
        <v>0.40563771424677136</v>
      </c>
      <c r="H4">
        <f>(B4+C4+D4+E4)*G4</f>
        <v>119042.49999999999</v>
      </c>
      <c r="I4">
        <f>(B4+C4+D4+E4)*(1-G4)</f>
        <v>174427.50000000003</v>
      </c>
      <c r="J4">
        <f>$J$3+(1-$J$3)/2</f>
        <v>0.97499999999999998</v>
      </c>
      <c r="K4">
        <f>_xlfn.NORM.S.INV(J4)</f>
        <v>1.9599639845400536</v>
      </c>
      <c r="L4">
        <f>G4-K4*((G4*(1-G4)/(B4+C4+D4+E4))^0.5)</f>
        <v>0.40386123139145785</v>
      </c>
      <c r="M4">
        <f>G4+K4*((G4*(1-G4)/(B4+C4+D4+E4))^0.5)</f>
        <v>0.40741419710208487</v>
      </c>
      <c r="O4" t="str">
        <f>IF(H4&gt;5,"Y","N")</f>
        <v>Y</v>
      </c>
      <c r="P4" t="str">
        <f>IF(I4&gt;5,"Y","N")</f>
        <v>Y</v>
      </c>
      <c r="Q4" t="str">
        <f>IF(L4&gt;0,"Y","N")</f>
        <v>Y</v>
      </c>
    </row>
    <row r="5" spans="1:17" x14ac:dyDescent="0.2">
      <c r="A5" s="1" t="s">
        <v>16</v>
      </c>
      <c r="B5">
        <v>29922</v>
      </c>
      <c r="C5">
        <v>7532</v>
      </c>
      <c r="D5">
        <v>1391</v>
      </c>
      <c r="E5">
        <v>1170</v>
      </c>
      <c r="F5">
        <f t="shared" si="0"/>
        <v>0.77977008621766841</v>
      </c>
      <c r="G5">
        <f t="shared" si="1"/>
        <v>0.22022991378233162</v>
      </c>
      <c r="H5">
        <f t="shared" ref="H5:H68" si="2">(B5+C5+D5+E5)*G5</f>
        <v>8812.5</v>
      </c>
      <c r="I5">
        <f t="shared" ref="I5:I68" si="3">(B5+C5+D5+E5)*(1-G5)</f>
        <v>31202.5</v>
      </c>
      <c r="J5">
        <f t="shared" ref="J5:J68" si="4">$J$3+(1-$J$3)/2</f>
        <v>0.97499999999999998</v>
      </c>
      <c r="K5">
        <f t="shared" ref="K5:K68" si="5">_xlfn.NORM.S.INV(J5)</f>
        <v>1.9599639845400536</v>
      </c>
      <c r="L5">
        <f t="shared" ref="L5:L68" si="6">G5-K5*((G5*(1-G5)/(B5+C5+D5+E5))^0.5)</f>
        <v>0.21616961381048366</v>
      </c>
      <c r="M5">
        <f t="shared" ref="M5:M68" si="7">G5+K5*((G5*(1-G5)/(B5+C5+D5+E5))^0.5)</f>
        <v>0.22429021375417957</v>
      </c>
      <c r="O5" t="str">
        <f t="shared" ref="O5:O68" si="8">IF(H5&gt;5,"Y","N")</f>
        <v>Y</v>
      </c>
      <c r="P5" t="str">
        <f t="shared" ref="P5:P68" si="9">IF(I5&gt;5,"Y","N")</f>
        <v>Y</v>
      </c>
      <c r="Q5" t="str">
        <f t="shared" ref="Q5:Q68" si="10">IF(L5&gt;0,"Y","N")</f>
        <v>Y</v>
      </c>
    </row>
    <row r="6" spans="1:17" x14ac:dyDescent="0.2">
      <c r="A6" s="1" t="s">
        <v>27</v>
      </c>
      <c r="B6">
        <v>0</v>
      </c>
      <c r="C6">
        <v>0</v>
      </c>
      <c r="D6">
        <v>0</v>
      </c>
      <c r="E6">
        <v>0</v>
      </c>
      <c r="F6" t="str">
        <f t="shared" si="0"/>
        <v>NaN</v>
      </c>
      <c r="G6" t="str">
        <f t="shared" si="1"/>
        <v>NaN</v>
      </c>
      <c r="H6" t="e">
        <f t="shared" si="2"/>
        <v>#VALUE!</v>
      </c>
      <c r="I6" t="e">
        <f t="shared" si="3"/>
        <v>#VALUE!</v>
      </c>
      <c r="J6">
        <f t="shared" si="4"/>
        <v>0.97499999999999998</v>
      </c>
      <c r="K6">
        <f t="shared" si="5"/>
        <v>1.9599639845400536</v>
      </c>
      <c r="L6" t="e">
        <f t="shared" si="6"/>
        <v>#VALUE!</v>
      </c>
      <c r="M6" t="e">
        <f t="shared" si="7"/>
        <v>#VALUE!</v>
      </c>
      <c r="O6" t="e">
        <f t="shared" si="8"/>
        <v>#VALUE!</v>
      </c>
      <c r="P6" t="e">
        <f t="shared" si="9"/>
        <v>#VALUE!</v>
      </c>
      <c r="Q6" t="e">
        <f t="shared" si="10"/>
        <v>#VALUE!</v>
      </c>
    </row>
    <row r="7" spans="1:17" x14ac:dyDescent="0.2">
      <c r="A7" s="1" t="s">
        <v>38</v>
      </c>
      <c r="B7">
        <v>121573</v>
      </c>
      <c r="C7">
        <v>69316</v>
      </c>
      <c r="D7">
        <v>41219</v>
      </c>
      <c r="E7">
        <v>42251</v>
      </c>
      <c r="F7">
        <f t="shared" si="0"/>
        <v>0.59523471072572798</v>
      </c>
      <c r="G7">
        <f t="shared" si="1"/>
        <v>0.40476528927427202</v>
      </c>
      <c r="H7">
        <f t="shared" si="2"/>
        <v>111051</v>
      </c>
      <c r="I7">
        <f t="shared" si="3"/>
        <v>163308</v>
      </c>
      <c r="J7">
        <f t="shared" si="4"/>
        <v>0.97499999999999998</v>
      </c>
      <c r="K7">
        <f t="shared" si="5"/>
        <v>1.9599639845400536</v>
      </c>
      <c r="L7">
        <f t="shared" si="6"/>
        <v>0.40292860612716686</v>
      </c>
      <c r="M7">
        <f t="shared" si="7"/>
        <v>0.40660197242137719</v>
      </c>
      <c r="O7" t="str">
        <f t="shared" si="8"/>
        <v>Y</v>
      </c>
      <c r="P7" t="str">
        <f t="shared" si="9"/>
        <v>Y</v>
      </c>
      <c r="Q7" t="str">
        <f t="shared" si="10"/>
        <v>Y</v>
      </c>
    </row>
    <row r="8" spans="1:17" x14ac:dyDescent="0.2">
      <c r="A8" s="1" t="s">
        <v>49</v>
      </c>
      <c r="B8">
        <v>73057</v>
      </c>
      <c r="C8">
        <v>47166</v>
      </c>
      <c r="D8">
        <v>29646</v>
      </c>
      <c r="E8">
        <v>34030</v>
      </c>
      <c r="F8">
        <f t="shared" si="0"/>
        <v>0.5703946187853115</v>
      </c>
      <c r="G8">
        <f t="shared" si="1"/>
        <v>0.4296053812146885</v>
      </c>
      <c r="H8">
        <f t="shared" si="2"/>
        <v>79004</v>
      </c>
      <c r="I8">
        <f t="shared" si="3"/>
        <v>104895</v>
      </c>
      <c r="J8">
        <f t="shared" si="4"/>
        <v>0.97499999999999998</v>
      </c>
      <c r="K8">
        <f t="shared" si="5"/>
        <v>1.9599639845400536</v>
      </c>
      <c r="L8">
        <f t="shared" si="6"/>
        <v>0.42734292088295245</v>
      </c>
      <c r="M8">
        <f t="shared" si="7"/>
        <v>0.43186784154642455</v>
      </c>
      <c r="O8" t="str">
        <f t="shared" si="8"/>
        <v>Y</v>
      </c>
      <c r="P8" t="str">
        <f t="shared" si="9"/>
        <v>Y</v>
      </c>
      <c r="Q8" t="str">
        <f t="shared" si="10"/>
        <v>Y</v>
      </c>
    </row>
    <row r="9" spans="1:17" x14ac:dyDescent="0.2">
      <c r="A9" s="1" t="s">
        <v>60</v>
      </c>
      <c r="B9">
        <v>107879</v>
      </c>
      <c r="C9">
        <v>63468</v>
      </c>
      <c r="D9">
        <v>28252</v>
      </c>
      <c r="E9">
        <v>23440</v>
      </c>
      <c r="F9">
        <f t="shared" si="0"/>
        <v>0.59955882155138784</v>
      </c>
      <c r="G9">
        <f t="shared" si="1"/>
        <v>0.4004411784486121</v>
      </c>
      <c r="H9">
        <f t="shared" si="2"/>
        <v>89314</v>
      </c>
      <c r="I9">
        <f t="shared" si="3"/>
        <v>133725</v>
      </c>
      <c r="J9">
        <f t="shared" si="4"/>
        <v>0.97499999999999998</v>
      </c>
      <c r="K9">
        <f t="shared" si="5"/>
        <v>1.9599639845400536</v>
      </c>
      <c r="L9">
        <f t="shared" si="6"/>
        <v>0.3984076841905233</v>
      </c>
      <c r="M9">
        <f t="shared" si="7"/>
        <v>0.4024746727067009</v>
      </c>
      <c r="O9" t="str">
        <f t="shared" si="8"/>
        <v>Y</v>
      </c>
      <c r="P9" t="str">
        <f t="shared" si="9"/>
        <v>Y</v>
      </c>
      <c r="Q9" t="str">
        <f t="shared" si="10"/>
        <v>Y</v>
      </c>
    </row>
    <row r="10" spans="1:17" x14ac:dyDescent="0.2">
      <c r="A10" s="1" t="s">
        <v>71</v>
      </c>
      <c r="B10">
        <v>64640</v>
      </c>
      <c r="C10">
        <v>48647</v>
      </c>
      <c r="D10">
        <v>7202</v>
      </c>
      <c r="E10">
        <v>3932</v>
      </c>
      <c r="F10">
        <f t="shared" si="0"/>
        <v>0.56426969723760456</v>
      </c>
      <c r="G10">
        <f t="shared" si="1"/>
        <v>0.43573030276239544</v>
      </c>
      <c r="H10">
        <f t="shared" si="2"/>
        <v>54214</v>
      </c>
      <c r="I10">
        <f t="shared" si="3"/>
        <v>70207</v>
      </c>
      <c r="J10">
        <f t="shared" si="4"/>
        <v>0.97499999999999998</v>
      </c>
      <c r="K10">
        <f t="shared" si="5"/>
        <v>1.9599639845400536</v>
      </c>
      <c r="L10">
        <f t="shared" si="6"/>
        <v>0.43297510045636217</v>
      </c>
      <c r="M10">
        <f t="shared" si="7"/>
        <v>0.4384855050684287</v>
      </c>
      <c r="O10" t="str">
        <f t="shared" si="8"/>
        <v>Y</v>
      </c>
      <c r="P10" t="str">
        <f t="shared" si="9"/>
        <v>Y</v>
      </c>
      <c r="Q10" t="str">
        <f t="shared" si="10"/>
        <v>Y</v>
      </c>
    </row>
    <row r="11" spans="1:17" x14ac:dyDescent="0.2">
      <c r="A11" s="1" t="s">
        <v>81</v>
      </c>
      <c r="B11">
        <v>99104</v>
      </c>
      <c r="C11">
        <v>53502</v>
      </c>
      <c r="D11">
        <v>45726</v>
      </c>
      <c r="E11">
        <v>37519</v>
      </c>
      <c r="F11">
        <f t="shared" si="0"/>
        <v>0.59667544339434642</v>
      </c>
      <c r="G11">
        <f t="shared" si="1"/>
        <v>0.40332455660565358</v>
      </c>
      <c r="H11">
        <f t="shared" si="2"/>
        <v>95124.5</v>
      </c>
      <c r="I11">
        <f t="shared" si="3"/>
        <v>140726.5</v>
      </c>
      <c r="J11">
        <f t="shared" si="4"/>
        <v>0.97499999999999998</v>
      </c>
      <c r="K11">
        <f t="shared" si="5"/>
        <v>1.9599639845400536</v>
      </c>
      <c r="L11">
        <f t="shared" si="6"/>
        <v>0.40134473688986927</v>
      </c>
      <c r="M11">
        <f t="shared" si="7"/>
        <v>0.4053043763214379</v>
      </c>
      <c r="O11" t="str">
        <f t="shared" si="8"/>
        <v>Y</v>
      </c>
      <c r="P11" t="str">
        <f t="shared" si="9"/>
        <v>Y</v>
      </c>
      <c r="Q11" t="str">
        <f t="shared" si="10"/>
        <v>Y</v>
      </c>
    </row>
    <row r="12" spans="1:17" x14ac:dyDescent="0.2">
      <c r="A12" s="1" t="s">
        <v>91</v>
      </c>
      <c r="B12">
        <v>142630</v>
      </c>
      <c r="C12">
        <v>80157</v>
      </c>
      <c r="D12">
        <v>40631</v>
      </c>
      <c r="E12">
        <v>35341</v>
      </c>
      <c r="F12">
        <f t="shared" si="0"/>
        <v>0.6045541724266047</v>
      </c>
      <c r="G12">
        <f t="shared" si="1"/>
        <v>0.3954458275733953</v>
      </c>
      <c r="H12">
        <f t="shared" si="2"/>
        <v>118143.00000000001</v>
      </c>
      <c r="I12">
        <f t="shared" si="3"/>
        <v>180616</v>
      </c>
      <c r="J12">
        <f t="shared" si="4"/>
        <v>0.97499999999999998</v>
      </c>
      <c r="K12">
        <f t="shared" si="5"/>
        <v>1.9599639845400536</v>
      </c>
      <c r="L12">
        <f t="shared" si="6"/>
        <v>0.39369255797314429</v>
      </c>
      <c r="M12">
        <f t="shared" si="7"/>
        <v>0.39719909717364632</v>
      </c>
      <c r="O12" t="str">
        <f t="shared" si="8"/>
        <v>Y</v>
      </c>
      <c r="P12" t="str">
        <f t="shared" si="9"/>
        <v>Y</v>
      </c>
      <c r="Q12" t="str">
        <f t="shared" si="10"/>
        <v>Y</v>
      </c>
    </row>
    <row r="13" spans="1:17" x14ac:dyDescent="0.2">
      <c r="A13" s="1" t="s">
        <v>6</v>
      </c>
      <c r="B13">
        <v>0</v>
      </c>
      <c r="C13">
        <v>0</v>
      </c>
      <c r="D13">
        <v>0</v>
      </c>
      <c r="E13">
        <v>0</v>
      </c>
      <c r="F13" t="str">
        <f t="shared" si="0"/>
        <v>NaN</v>
      </c>
      <c r="G13" t="str">
        <f t="shared" si="1"/>
        <v>NaN</v>
      </c>
      <c r="H13" t="e">
        <f t="shared" si="2"/>
        <v>#VALUE!</v>
      </c>
      <c r="I13" t="e">
        <f t="shared" si="3"/>
        <v>#VALUE!</v>
      </c>
      <c r="J13">
        <f t="shared" si="4"/>
        <v>0.97499999999999998</v>
      </c>
      <c r="K13">
        <f t="shared" si="5"/>
        <v>1.9599639845400536</v>
      </c>
      <c r="L13" t="e">
        <f t="shared" si="6"/>
        <v>#VALUE!</v>
      </c>
      <c r="M13" t="e">
        <f t="shared" si="7"/>
        <v>#VALUE!</v>
      </c>
      <c r="O13" t="e">
        <f t="shared" si="8"/>
        <v>#VALUE!</v>
      </c>
      <c r="P13" t="e">
        <f t="shared" si="9"/>
        <v>#VALUE!</v>
      </c>
      <c r="Q13" t="e">
        <f t="shared" si="10"/>
        <v>#VALUE!</v>
      </c>
    </row>
    <row r="14" spans="1:17" x14ac:dyDescent="0.2">
      <c r="A14" s="1" t="s">
        <v>17</v>
      </c>
      <c r="B14">
        <v>0</v>
      </c>
      <c r="C14">
        <v>0</v>
      </c>
      <c r="D14">
        <v>0</v>
      </c>
      <c r="E14">
        <v>0</v>
      </c>
      <c r="F14" t="str">
        <f t="shared" si="0"/>
        <v>NaN</v>
      </c>
      <c r="G14" t="str">
        <f t="shared" si="1"/>
        <v>NaN</v>
      </c>
      <c r="H14" t="e">
        <f t="shared" si="2"/>
        <v>#VALUE!</v>
      </c>
      <c r="I14" t="e">
        <f t="shared" si="3"/>
        <v>#VALUE!</v>
      </c>
      <c r="J14">
        <f t="shared" si="4"/>
        <v>0.97499999999999998</v>
      </c>
      <c r="K14">
        <f t="shared" si="5"/>
        <v>1.9599639845400536</v>
      </c>
      <c r="L14" t="e">
        <f t="shared" si="6"/>
        <v>#VALUE!</v>
      </c>
      <c r="M14" t="e">
        <f t="shared" si="7"/>
        <v>#VALUE!</v>
      </c>
      <c r="O14" t="e">
        <f t="shared" si="8"/>
        <v>#VALUE!</v>
      </c>
      <c r="P14" t="e">
        <f t="shared" si="9"/>
        <v>#VALUE!</v>
      </c>
      <c r="Q14" t="e">
        <f t="shared" si="10"/>
        <v>#VALUE!</v>
      </c>
    </row>
    <row r="15" spans="1:17" x14ac:dyDescent="0.2">
      <c r="A15" s="1" t="s">
        <v>28</v>
      </c>
      <c r="B15">
        <v>305567</v>
      </c>
      <c r="C15">
        <v>106492</v>
      </c>
      <c r="D15">
        <v>23794</v>
      </c>
      <c r="E15">
        <v>55839</v>
      </c>
      <c r="F15">
        <f t="shared" si="0"/>
        <v>0.70243872180145295</v>
      </c>
      <c r="G15">
        <f t="shared" si="1"/>
        <v>0.29756127819854705</v>
      </c>
      <c r="H15">
        <f t="shared" si="2"/>
        <v>146308.5</v>
      </c>
      <c r="I15">
        <f t="shared" si="3"/>
        <v>345383.5</v>
      </c>
      <c r="J15">
        <f t="shared" si="4"/>
        <v>0.97499999999999998</v>
      </c>
      <c r="K15">
        <f t="shared" si="5"/>
        <v>1.9599639845400536</v>
      </c>
      <c r="L15">
        <f t="shared" si="6"/>
        <v>0.29628338679188915</v>
      </c>
      <c r="M15">
        <f t="shared" si="7"/>
        <v>0.29883916960520496</v>
      </c>
      <c r="O15" t="str">
        <f t="shared" si="8"/>
        <v>Y</v>
      </c>
      <c r="P15" t="str">
        <f t="shared" si="9"/>
        <v>Y</v>
      </c>
      <c r="Q15" t="str">
        <f t="shared" si="10"/>
        <v>Y</v>
      </c>
    </row>
    <row r="16" spans="1:17" x14ac:dyDescent="0.2">
      <c r="A16" s="1" t="s">
        <v>39</v>
      </c>
      <c r="B16">
        <v>73363</v>
      </c>
      <c r="C16">
        <v>57508</v>
      </c>
      <c r="D16">
        <v>14613</v>
      </c>
      <c r="E16">
        <v>14736</v>
      </c>
      <c r="F16">
        <f t="shared" si="0"/>
        <v>0.54947884159280991</v>
      </c>
      <c r="G16">
        <f t="shared" si="1"/>
        <v>0.45052115840719009</v>
      </c>
      <c r="H16">
        <f t="shared" si="2"/>
        <v>72182.5</v>
      </c>
      <c r="I16">
        <f t="shared" si="3"/>
        <v>88037.5</v>
      </c>
      <c r="J16">
        <f t="shared" si="4"/>
        <v>0.97499999999999998</v>
      </c>
      <c r="K16">
        <f t="shared" si="5"/>
        <v>1.9599639845400536</v>
      </c>
      <c r="L16">
        <f t="shared" si="6"/>
        <v>0.44808490303167242</v>
      </c>
      <c r="M16">
        <f t="shared" si="7"/>
        <v>0.45295741378270776</v>
      </c>
      <c r="O16" t="str">
        <f t="shared" si="8"/>
        <v>Y</v>
      </c>
      <c r="P16" t="str">
        <f t="shared" si="9"/>
        <v>Y</v>
      </c>
      <c r="Q16" t="str">
        <f t="shared" si="10"/>
        <v>Y</v>
      </c>
    </row>
    <row r="17" spans="1:17" x14ac:dyDescent="0.2">
      <c r="A17" s="1" t="s">
        <v>50</v>
      </c>
      <c r="B17">
        <v>0</v>
      </c>
      <c r="C17">
        <v>0</v>
      </c>
      <c r="D17">
        <v>0</v>
      </c>
      <c r="E17">
        <v>0</v>
      </c>
      <c r="F17" t="str">
        <f t="shared" si="0"/>
        <v>NaN</v>
      </c>
      <c r="G17" t="str">
        <f t="shared" si="1"/>
        <v>NaN</v>
      </c>
      <c r="H17" t="e">
        <f t="shared" si="2"/>
        <v>#VALUE!</v>
      </c>
      <c r="I17" t="e">
        <f t="shared" si="3"/>
        <v>#VALUE!</v>
      </c>
      <c r="J17">
        <f t="shared" si="4"/>
        <v>0.97499999999999998</v>
      </c>
      <c r="K17">
        <f t="shared" si="5"/>
        <v>1.9599639845400536</v>
      </c>
      <c r="L17" t="e">
        <f t="shared" si="6"/>
        <v>#VALUE!</v>
      </c>
      <c r="M17" t="e">
        <f t="shared" si="7"/>
        <v>#VALUE!</v>
      </c>
      <c r="O17" t="e">
        <f t="shared" si="8"/>
        <v>#VALUE!</v>
      </c>
      <c r="P17" t="e">
        <f t="shared" si="9"/>
        <v>#VALUE!</v>
      </c>
      <c r="Q17" t="e">
        <f t="shared" si="10"/>
        <v>#VALUE!</v>
      </c>
    </row>
    <row r="18" spans="1:17" x14ac:dyDescent="0.2">
      <c r="A18" s="1" t="s">
        <v>61</v>
      </c>
      <c r="B18">
        <v>76543</v>
      </c>
      <c r="C18">
        <v>28304</v>
      </c>
      <c r="D18">
        <v>3403</v>
      </c>
      <c r="E18">
        <v>3442</v>
      </c>
      <c r="F18">
        <f t="shared" si="0"/>
        <v>0.71594653153314469</v>
      </c>
      <c r="G18">
        <f t="shared" si="1"/>
        <v>0.28405346846685531</v>
      </c>
      <c r="H18">
        <f t="shared" si="2"/>
        <v>31726.500000000004</v>
      </c>
      <c r="I18">
        <f t="shared" si="3"/>
        <v>79965.5</v>
      </c>
      <c r="J18">
        <f t="shared" si="4"/>
        <v>0.97499999999999998</v>
      </c>
      <c r="K18">
        <f t="shared" si="5"/>
        <v>1.9599639845400536</v>
      </c>
      <c r="L18">
        <f t="shared" si="6"/>
        <v>0.28140876246843732</v>
      </c>
      <c r="M18">
        <f t="shared" si="7"/>
        <v>0.28669817446527329</v>
      </c>
      <c r="O18" t="str">
        <f t="shared" si="8"/>
        <v>Y</v>
      </c>
      <c r="P18" t="str">
        <f t="shared" si="9"/>
        <v>Y</v>
      </c>
      <c r="Q18" t="str">
        <f t="shared" si="10"/>
        <v>Y</v>
      </c>
    </row>
    <row r="19" spans="1:17" x14ac:dyDescent="0.2">
      <c r="A19" s="1" t="s">
        <v>72</v>
      </c>
      <c r="B19">
        <v>83928</v>
      </c>
      <c r="C19">
        <v>58690</v>
      </c>
      <c r="D19">
        <v>11743</v>
      </c>
      <c r="E19">
        <v>13853</v>
      </c>
      <c r="F19">
        <f t="shared" si="0"/>
        <v>0.57501753718477655</v>
      </c>
      <c r="G19">
        <f t="shared" si="1"/>
        <v>0.42498246281522345</v>
      </c>
      <c r="H19">
        <f t="shared" si="2"/>
        <v>71488</v>
      </c>
      <c r="I19">
        <f t="shared" si="3"/>
        <v>96726</v>
      </c>
      <c r="J19">
        <f t="shared" si="4"/>
        <v>0.97499999999999998</v>
      </c>
      <c r="K19">
        <f t="shared" si="5"/>
        <v>1.9599639845400536</v>
      </c>
      <c r="L19">
        <f t="shared" si="6"/>
        <v>0.42262011918215509</v>
      </c>
      <c r="M19">
        <f t="shared" si="7"/>
        <v>0.42734480644829181</v>
      </c>
      <c r="O19" t="str">
        <f t="shared" si="8"/>
        <v>Y</v>
      </c>
      <c r="P19" t="str">
        <f t="shared" si="9"/>
        <v>Y</v>
      </c>
      <c r="Q19" t="str">
        <f t="shared" si="10"/>
        <v>Y</v>
      </c>
    </row>
    <row r="20" spans="1:17" x14ac:dyDescent="0.2">
      <c r="A20" s="1" t="s">
        <v>82</v>
      </c>
      <c r="B20">
        <v>102250</v>
      </c>
      <c r="C20">
        <v>44116</v>
      </c>
      <c r="D20">
        <v>10352</v>
      </c>
      <c r="E20">
        <v>11477</v>
      </c>
      <c r="F20">
        <f t="shared" si="0"/>
        <v>0.67281726567377154</v>
      </c>
      <c r="G20">
        <f t="shared" si="1"/>
        <v>0.32718273432622846</v>
      </c>
      <c r="H20">
        <f t="shared" si="2"/>
        <v>55030.5</v>
      </c>
      <c r="I20">
        <f t="shared" si="3"/>
        <v>113164.5</v>
      </c>
      <c r="J20">
        <f t="shared" si="4"/>
        <v>0.97499999999999998</v>
      </c>
      <c r="K20">
        <f t="shared" si="5"/>
        <v>1.9599639845400536</v>
      </c>
      <c r="L20">
        <f t="shared" si="6"/>
        <v>0.32494047776739837</v>
      </c>
      <c r="M20">
        <f t="shared" si="7"/>
        <v>0.32942499088505856</v>
      </c>
      <c r="O20" t="str">
        <f t="shared" si="8"/>
        <v>Y</v>
      </c>
      <c r="P20" t="str">
        <f t="shared" si="9"/>
        <v>Y</v>
      </c>
      <c r="Q20" t="str">
        <f t="shared" si="10"/>
        <v>Y</v>
      </c>
    </row>
    <row r="21" spans="1:17" x14ac:dyDescent="0.2">
      <c r="A21" s="1" t="s">
        <v>92</v>
      </c>
      <c r="B21">
        <v>0</v>
      </c>
      <c r="C21">
        <v>0</v>
      </c>
      <c r="D21">
        <v>0</v>
      </c>
      <c r="E21">
        <v>0</v>
      </c>
      <c r="F21" t="str">
        <f t="shared" si="0"/>
        <v>NaN</v>
      </c>
      <c r="G21" t="str">
        <f t="shared" si="1"/>
        <v>NaN</v>
      </c>
      <c r="H21" t="e">
        <f t="shared" si="2"/>
        <v>#VALUE!</v>
      </c>
      <c r="I21" t="e">
        <f t="shared" si="3"/>
        <v>#VALUE!</v>
      </c>
      <c r="J21">
        <f t="shared" si="4"/>
        <v>0.97499999999999998</v>
      </c>
      <c r="K21">
        <f t="shared" si="5"/>
        <v>1.9599639845400536</v>
      </c>
      <c r="L21" t="e">
        <f t="shared" si="6"/>
        <v>#VALUE!</v>
      </c>
      <c r="M21" t="e">
        <f t="shared" si="7"/>
        <v>#VALUE!</v>
      </c>
      <c r="O21" t="e">
        <f t="shared" si="8"/>
        <v>#VALUE!</v>
      </c>
      <c r="P21" t="e">
        <f t="shared" si="9"/>
        <v>#VALUE!</v>
      </c>
      <c r="Q21" t="e">
        <f t="shared" si="10"/>
        <v>#VALUE!</v>
      </c>
    </row>
    <row r="22" spans="1:17" x14ac:dyDescent="0.2">
      <c r="A22" s="1" t="s">
        <v>7</v>
      </c>
      <c r="B22">
        <v>22768</v>
      </c>
      <c r="C22">
        <v>17813</v>
      </c>
      <c r="D22">
        <v>4157</v>
      </c>
      <c r="E22">
        <v>1601</v>
      </c>
      <c r="F22">
        <f t="shared" si="0"/>
        <v>0.55346468417531669</v>
      </c>
      <c r="G22">
        <f t="shared" si="1"/>
        <v>0.44653531582468331</v>
      </c>
      <c r="H22">
        <f t="shared" si="2"/>
        <v>20692</v>
      </c>
      <c r="I22">
        <f t="shared" si="3"/>
        <v>25647</v>
      </c>
      <c r="J22">
        <f t="shared" si="4"/>
        <v>0.97499999999999998</v>
      </c>
      <c r="K22">
        <f t="shared" si="5"/>
        <v>1.9599639845400536</v>
      </c>
      <c r="L22">
        <f t="shared" si="6"/>
        <v>0.44200897110989606</v>
      </c>
      <c r="M22">
        <f t="shared" si="7"/>
        <v>0.45106166053947055</v>
      </c>
      <c r="O22" t="str">
        <f t="shared" si="8"/>
        <v>Y</v>
      </c>
      <c r="P22" t="str">
        <f t="shared" si="9"/>
        <v>Y</v>
      </c>
      <c r="Q22" t="str">
        <f t="shared" si="10"/>
        <v>Y</v>
      </c>
    </row>
    <row r="23" spans="1:17" x14ac:dyDescent="0.2">
      <c r="A23" s="1" t="s">
        <v>18</v>
      </c>
      <c r="B23">
        <v>6641</v>
      </c>
      <c r="C23">
        <v>5304</v>
      </c>
      <c r="D23">
        <v>280</v>
      </c>
      <c r="E23">
        <v>179</v>
      </c>
      <c r="F23">
        <f t="shared" si="0"/>
        <v>0.55389390519187354</v>
      </c>
      <c r="G23">
        <f t="shared" si="1"/>
        <v>0.44610609480812641</v>
      </c>
      <c r="H23">
        <f t="shared" si="2"/>
        <v>5533.5</v>
      </c>
      <c r="I23">
        <f t="shared" si="3"/>
        <v>6870.5000000000009</v>
      </c>
      <c r="J23">
        <f t="shared" si="4"/>
        <v>0.97499999999999998</v>
      </c>
      <c r="K23">
        <f t="shared" si="5"/>
        <v>1.9599639845400536</v>
      </c>
      <c r="L23">
        <f t="shared" si="6"/>
        <v>0.43735827993209264</v>
      </c>
      <c r="M23">
        <f t="shared" si="7"/>
        <v>0.45485390968416017</v>
      </c>
      <c r="O23" t="str">
        <f t="shared" si="8"/>
        <v>Y</v>
      </c>
      <c r="P23" t="str">
        <f t="shared" si="9"/>
        <v>Y</v>
      </c>
      <c r="Q23" t="str">
        <f t="shared" si="10"/>
        <v>Y</v>
      </c>
    </row>
    <row r="24" spans="1:17" x14ac:dyDescent="0.2">
      <c r="A24" s="1" t="s">
        <v>29</v>
      </c>
      <c r="B24">
        <v>95554</v>
      </c>
      <c r="C24">
        <v>60014</v>
      </c>
      <c r="D24">
        <v>18522</v>
      </c>
      <c r="E24">
        <v>17043</v>
      </c>
      <c r="F24">
        <f t="shared" si="0"/>
        <v>0.59297190961267809</v>
      </c>
      <c r="G24">
        <f t="shared" si="1"/>
        <v>0.40702809038732191</v>
      </c>
      <c r="H24">
        <f t="shared" si="2"/>
        <v>77796.5</v>
      </c>
      <c r="I24">
        <f t="shared" si="3"/>
        <v>113336.5</v>
      </c>
      <c r="J24">
        <f t="shared" si="4"/>
        <v>0.97499999999999998</v>
      </c>
      <c r="K24">
        <f t="shared" si="5"/>
        <v>1.9599639845400536</v>
      </c>
      <c r="L24">
        <f t="shared" si="6"/>
        <v>0.40482562290989216</v>
      </c>
      <c r="M24">
        <f t="shared" si="7"/>
        <v>0.40923055786475165</v>
      </c>
      <c r="O24" t="str">
        <f t="shared" si="8"/>
        <v>Y</v>
      </c>
      <c r="P24" t="str">
        <f t="shared" si="9"/>
        <v>Y</v>
      </c>
      <c r="Q24" t="str">
        <f t="shared" si="10"/>
        <v>Y</v>
      </c>
    </row>
    <row r="25" spans="1:17" x14ac:dyDescent="0.2">
      <c r="A25" s="1" t="s">
        <v>40</v>
      </c>
      <c r="B25">
        <v>0</v>
      </c>
      <c r="C25">
        <v>0</v>
      </c>
      <c r="D25">
        <v>0</v>
      </c>
      <c r="E25">
        <v>0</v>
      </c>
      <c r="F25" t="str">
        <f t="shared" si="0"/>
        <v>NaN</v>
      </c>
      <c r="G25" t="str">
        <f t="shared" si="1"/>
        <v>NaN</v>
      </c>
      <c r="H25" t="e">
        <f t="shared" si="2"/>
        <v>#VALUE!</v>
      </c>
      <c r="I25" t="e">
        <f t="shared" si="3"/>
        <v>#VALUE!</v>
      </c>
      <c r="J25">
        <f t="shared" si="4"/>
        <v>0.97499999999999998</v>
      </c>
      <c r="K25">
        <f t="shared" si="5"/>
        <v>1.9599639845400536</v>
      </c>
      <c r="L25" t="e">
        <f t="shared" si="6"/>
        <v>#VALUE!</v>
      </c>
      <c r="M25" t="e">
        <f t="shared" si="7"/>
        <v>#VALUE!</v>
      </c>
      <c r="O25" t="e">
        <f t="shared" si="8"/>
        <v>#VALUE!</v>
      </c>
      <c r="P25" t="e">
        <f t="shared" si="9"/>
        <v>#VALUE!</v>
      </c>
      <c r="Q25" t="e">
        <f t="shared" si="10"/>
        <v>#VALUE!</v>
      </c>
    </row>
    <row r="26" spans="1:17" x14ac:dyDescent="0.2">
      <c r="A26" s="1" t="s">
        <v>51</v>
      </c>
      <c r="B26">
        <v>87739</v>
      </c>
      <c r="C26">
        <v>29085</v>
      </c>
      <c r="D26">
        <v>4412</v>
      </c>
      <c r="E26">
        <v>4994</v>
      </c>
      <c r="F26">
        <f t="shared" si="0"/>
        <v>0.73232987403945182</v>
      </c>
      <c r="G26">
        <f t="shared" si="1"/>
        <v>0.26767012596054823</v>
      </c>
      <c r="H26">
        <f t="shared" si="2"/>
        <v>33788</v>
      </c>
      <c r="I26">
        <f t="shared" si="3"/>
        <v>92441.999999999985</v>
      </c>
      <c r="J26">
        <f t="shared" si="4"/>
        <v>0.97499999999999998</v>
      </c>
      <c r="K26">
        <f t="shared" si="5"/>
        <v>1.9599639845400536</v>
      </c>
      <c r="L26">
        <f t="shared" si="6"/>
        <v>0.26522770720140126</v>
      </c>
      <c r="M26">
        <f t="shared" si="7"/>
        <v>0.2701125447196952</v>
      </c>
      <c r="O26" t="str">
        <f t="shared" si="8"/>
        <v>Y</v>
      </c>
      <c r="P26" t="str">
        <f t="shared" si="9"/>
        <v>Y</v>
      </c>
      <c r="Q26" t="str">
        <f t="shared" si="10"/>
        <v>Y</v>
      </c>
    </row>
    <row r="27" spans="1:17" x14ac:dyDescent="0.2">
      <c r="A27" s="1" t="s">
        <v>62</v>
      </c>
      <c r="B27">
        <v>188063</v>
      </c>
      <c r="C27">
        <v>163149</v>
      </c>
      <c r="D27">
        <v>37132</v>
      </c>
      <c r="E27">
        <v>44076</v>
      </c>
      <c r="F27">
        <f t="shared" si="0"/>
        <v>0.52880764071967068</v>
      </c>
      <c r="G27">
        <f t="shared" si="1"/>
        <v>0.47119235928032932</v>
      </c>
      <c r="H27">
        <f t="shared" si="2"/>
        <v>203753</v>
      </c>
      <c r="I27">
        <f t="shared" si="3"/>
        <v>228667</v>
      </c>
      <c r="J27">
        <f t="shared" si="4"/>
        <v>0.97499999999999998</v>
      </c>
      <c r="K27">
        <f t="shared" si="5"/>
        <v>1.9599639845400536</v>
      </c>
      <c r="L27">
        <f t="shared" si="6"/>
        <v>0.46970456397035987</v>
      </c>
      <c r="M27">
        <f t="shared" si="7"/>
        <v>0.47268015459029877</v>
      </c>
      <c r="O27" t="str">
        <f t="shared" si="8"/>
        <v>Y</v>
      </c>
      <c r="P27" t="str">
        <f t="shared" si="9"/>
        <v>Y</v>
      </c>
      <c r="Q27" t="str">
        <f t="shared" si="10"/>
        <v>Y</v>
      </c>
    </row>
    <row r="28" spans="1:17" x14ac:dyDescent="0.2">
      <c r="A28" s="1" t="s">
        <v>73</v>
      </c>
      <c r="B28">
        <v>187698</v>
      </c>
      <c r="C28">
        <v>66849</v>
      </c>
      <c r="D28">
        <v>5804</v>
      </c>
      <c r="E28">
        <v>16282</v>
      </c>
      <c r="F28">
        <f t="shared" si="0"/>
        <v>0.71842838706878787</v>
      </c>
      <c r="G28">
        <f t="shared" si="1"/>
        <v>0.28157161293121213</v>
      </c>
      <c r="H28">
        <f t="shared" si="2"/>
        <v>77892</v>
      </c>
      <c r="I28">
        <f t="shared" si="3"/>
        <v>198741</v>
      </c>
      <c r="J28">
        <f t="shared" si="4"/>
        <v>0.97499999999999998</v>
      </c>
      <c r="K28">
        <f t="shared" si="5"/>
        <v>1.9599639845400536</v>
      </c>
      <c r="L28">
        <f t="shared" si="6"/>
        <v>0.27989558105510148</v>
      </c>
      <c r="M28">
        <f t="shared" si="7"/>
        <v>0.28324764480732278</v>
      </c>
      <c r="O28" t="str">
        <f t="shared" si="8"/>
        <v>Y</v>
      </c>
      <c r="P28" t="str">
        <f t="shared" si="9"/>
        <v>Y</v>
      </c>
      <c r="Q28" t="str">
        <f t="shared" si="10"/>
        <v>Y</v>
      </c>
    </row>
    <row r="29" spans="1:17" x14ac:dyDescent="0.2">
      <c r="A29" s="1" t="s">
        <v>83</v>
      </c>
      <c r="B29">
        <v>0</v>
      </c>
      <c r="C29">
        <v>0</v>
      </c>
      <c r="D29">
        <v>0</v>
      </c>
      <c r="E29">
        <v>0</v>
      </c>
      <c r="F29" t="str">
        <f t="shared" si="0"/>
        <v>NaN</v>
      </c>
      <c r="G29" t="str">
        <f t="shared" si="1"/>
        <v>NaN</v>
      </c>
      <c r="H29" t="e">
        <f t="shared" si="2"/>
        <v>#VALUE!</v>
      </c>
      <c r="I29" t="e">
        <f t="shared" si="3"/>
        <v>#VALUE!</v>
      </c>
      <c r="J29">
        <f t="shared" si="4"/>
        <v>0.97499999999999998</v>
      </c>
      <c r="K29">
        <f t="shared" si="5"/>
        <v>1.9599639845400536</v>
      </c>
      <c r="L29" t="e">
        <f t="shared" si="6"/>
        <v>#VALUE!</v>
      </c>
      <c r="M29" t="e">
        <f t="shared" si="7"/>
        <v>#VALUE!</v>
      </c>
      <c r="O29" t="e">
        <f t="shared" si="8"/>
        <v>#VALUE!</v>
      </c>
      <c r="P29" t="e">
        <f t="shared" si="9"/>
        <v>#VALUE!</v>
      </c>
      <c r="Q29" t="e">
        <f t="shared" si="10"/>
        <v>#VALUE!</v>
      </c>
    </row>
    <row r="30" spans="1:17" x14ac:dyDescent="0.2">
      <c r="A30" s="1" t="s">
        <v>93</v>
      </c>
      <c r="B30">
        <v>35823</v>
      </c>
      <c r="C30">
        <v>22896</v>
      </c>
      <c r="D30">
        <v>4590</v>
      </c>
      <c r="E30">
        <v>5193</v>
      </c>
      <c r="F30">
        <f t="shared" si="0"/>
        <v>0.59435490934571256</v>
      </c>
      <c r="G30">
        <f t="shared" si="1"/>
        <v>0.40564509065428744</v>
      </c>
      <c r="H30">
        <f t="shared" si="2"/>
        <v>27787.5</v>
      </c>
      <c r="I30">
        <f t="shared" si="3"/>
        <v>40714.5</v>
      </c>
      <c r="J30">
        <f t="shared" si="4"/>
        <v>0.97499999999999998</v>
      </c>
      <c r="K30">
        <f t="shared" si="5"/>
        <v>1.9599639845400536</v>
      </c>
      <c r="L30">
        <f t="shared" si="6"/>
        <v>0.40196810018156098</v>
      </c>
      <c r="M30">
        <f t="shared" si="7"/>
        <v>0.4093220811270139</v>
      </c>
      <c r="O30" t="str">
        <f t="shared" si="8"/>
        <v>Y</v>
      </c>
      <c r="P30" t="str">
        <f t="shared" si="9"/>
        <v>Y</v>
      </c>
      <c r="Q30" t="str">
        <f t="shared" si="10"/>
        <v>Y</v>
      </c>
    </row>
    <row r="31" spans="1:17" x14ac:dyDescent="0.2">
      <c r="A31" s="1" t="s">
        <v>8</v>
      </c>
      <c r="B31">
        <v>49236</v>
      </c>
      <c r="C31">
        <v>25838</v>
      </c>
      <c r="D31">
        <v>2949</v>
      </c>
      <c r="E31">
        <v>4968</v>
      </c>
      <c r="F31">
        <f t="shared" si="0"/>
        <v>0.64096709281729347</v>
      </c>
      <c r="G31">
        <f t="shared" si="1"/>
        <v>0.35903290718270658</v>
      </c>
      <c r="H31">
        <f t="shared" si="2"/>
        <v>29796.500000000004</v>
      </c>
      <c r="I31">
        <f t="shared" si="3"/>
        <v>53194.5</v>
      </c>
      <c r="J31">
        <f t="shared" si="4"/>
        <v>0.97499999999999998</v>
      </c>
      <c r="K31">
        <f t="shared" si="5"/>
        <v>1.9599639845400536</v>
      </c>
      <c r="L31">
        <f t="shared" si="6"/>
        <v>0.35576915190759395</v>
      </c>
      <c r="M31">
        <f t="shared" si="7"/>
        <v>0.36229666245781922</v>
      </c>
      <c r="O31" t="str">
        <f t="shared" si="8"/>
        <v>Y</v>
      </c>
      <c r="P31" t="str">
        <f t="shared" si="9"/>
        <v>Y</v>
      </c>
      <c r="Q31" t="str">
        <f t="shared" si="10"/>
        <v>Y</v>
      </c>
    </row>
    <row r="32" spans="1:17" x14ac:dyDescent="0.2">
      <c r="A32" s="1" t="s">
        <v>19</v>
      </c>
      <c r="B32">
        <v>0</v>
      </c>
      <c r="C32">
        <v>0</v>
      </c>
      <c r="D32">
        <v>0</v>
      </c>
      <c r="E32">
        <v>0</v>
      </c>
      <c r="F32" t="str">
        <f t="shared" si="0"/>
        <v>NaN</v>
      </c>
      <c r="G32" t="str">
        <f t="shared" si="1"/>
        <v>NaN</v>
      </c>
      <c r="H32" t="e">
        <f t="shared" si="2"/>
        <v>#VALUE!</v>
      </c>
      <c r="I32" t="e">
        <f t="shared" si="3"/>
        <v>#VALUE!</v>
      </c>
      <c r="J32">
        <f t="shared" si="4"/>
        <v>0.97499999999999998</v>
      </c>
      <c r="K32">
        <f t="shared" si="5"/>
        <v>1.9599639845400536</v>
      </c>
      <c r="L32" t="e">
        <f t="shared" si="6"/>
        <v>#VALUE!</v>
      </c>
      <c r="M32" t="e">
        <f t="shared" si="7"/>
        <v>#VALUE!</v>
      </c>
      <c r="O32" t="e">
        <f t="shared" si="8"/>
        <v>#VALUE!</v>
      </c>
      <c r="P32" t="e">
        <f t="shared" si="9"/>
        <v>#VALUE!</v>
      </c>
      <c r="Q32" t="e">
        <f t="shared" si="10"/>
        <v>#VALUE!</v>
      </c>
    </row>
    <row r="33" spans="1:17" x14ac:dyDescent="0.2">
      <c r="A33" s="1" t="s">
        <v>30</v>
      </c>
      <c r="B33">
        <v>0</v>
      </c>
      <c r="C33">
        <v>0</v>
      </c>
      <c r="D33">
        <v>0</v>
      </c>
      <c r="E33">
        <v>0</v>
      </c>
      <c r="F33" t="str">
        <f t="shared" si="0"/>
        <v>NaN</v>
      </c>
      <c r="G33" t="str">
        <f t="shared" si="1"/>
        <v>NaN</v>
      </c>
      <c r="H33" t="e">
        <f t="shared" si="2"/>
        <v>#VALUE!</v>
      </c>
      <c r="I33" t="e">
        <f t="shared" si="3"/>
        <v>#VALUE!</v>
      </c>
      <c r="J33">
        <f t="shared" si="4"/>
        <v>0.97499999999999998</v>
      </c>
      <c r="K33">
        <f t="shared" si="5"/>
        <v>1.9599639845400536</v>
      </c>
      <c r="L33" t="e">
        <f t="shared" si="6"/>
        <v>#VALUE!</v>
      </c>
      <c r="M33" t="e">
        <f t="shared" si="7"/>
        <v>#VALUE!</v>
      </c>
      <c r="O33" t="e">
        <f t="shared" si="8"/>
        <v>#VALUE!</v>
      </c>
      <c r="P33" t="e">
        <f t="shared" si="9"/>
        <v>#VALUE!</v>
      </c>
      <c r="Q33" t="e">
        <f t="shared" si="10"/>
        <v>#VALUE!</v>
      </c>
    </row>
    <row r="34" spans="1:17" x14ac:dyDescent="0.2">
      <c r="A34" s="1" t="s">
        <v>41</v>
      </c>
      <c r="B34">
        <v>0</v>
      </c>
      <c r="C34">
        <v>0</v>
      </c>
      <c r="D34">
        <v>0</v>
      </c>
      <c r="E34">
        <v>0</v>
      </c>
      <c r="F34" t="str">
        <f t="shared" si="0"/>
        <v>NaN</v>
      </c>
      <c r="G34" t="str">
        <f t="shared" si="1"/>
        <v>NaN</v>
      </c>
      <c r="H34" t="e">
        <f t="shared" si="2"/>
        <v>#VALUE!</v>
      </c>
      <c r="I34" t="e">
        <f t="shared" si="3"/>
        <v>#VALUE!</v>
      </c>
      <c r="J34">
        <f t="shared" si="4"/>
        <v>0.97499999999999998</v>
      </c>
      <c r="K34">
        <f t="shared" si="5"/>
        <v>1.9599639845400536</v>
      </c>
      <c r="L34" t="e">
        <f t="shared" si="6"/>
        <v>#VALUE!</v>
      </c>
      <c r="M34" t="e">
        <f t="shared" si="7"/>
        <v>#VALUE!</v>
      </c>
      <c r="O34" t="e">
        <f t="shared" si="8"/>
        <v>#VALUE!</v>
      </c>
      <c r="P34" t="e">
        <f t="shared" si="9"/>
        <v>#VALUE!</v>
      </c>
      <c r="Q34" t="e">
        <f t="shared" si="10"/>
        <v>#VALUE!</v>
      </c>
    </row>
    <row r="35" spans="1:17" x14ac:dyDescent="0.2">
      <c r="A35" s="1" t="s">
        <v>52</v>
      </c>
      <c r="B35">
        <v>4109</v>
      </c>
      <c r="C35">
        <v>4323</v>
      </c>
      <c r="D35">
        <v>1146</v>
      </c>
      <c r="E35">
        <v>1123</v>
      </c>
      <c r="F35">
        <f t="shared" si="0"/>
        <v>0.49000093449210352</v>
      </c>
      <c r="G35">
        <f t="shared" si="1"/>
        <v>0.50999906550789642</v>
      </c>
      <c r="H35">
        <f t="shared" si="2"/>
        <v>5457.5</v>
      </c>
      <c r="I35">
        <f t="shared" si="3"/>
        <v>5243.5</v>
      </c>
      <c r="J35">
        <f t="shared" si="4"/>
        <v>0.97499999999999998</v>
      </c>
      <c r="K35">
        <f t="shared" si="5"/>
        <v>1.9599639845400536</v>
      </c>
      <c r="L35">
        <f t="shared" si="6"/>
        <v>0.50052755918999037</v>
      </c>
      <c r="M35">
        <f t="shared" si="7"/>
        <v>0.51947057182580247</v>
      </c>
      <c r="O35" t="str">
        <f t="shared" si="8"/>
        <v>Y</v>
      </c>
      <c r="P35" t="str">
        <f t="shared" si="9"/>
        <v>Y</v>
      </c>
      <c r="Q35" t="str">
        <f t="shared" si="10"/>
        <v>Y</v>
      </c>
    </row>
    <row r="36" spans="1:17" x14ac:dyDescent="0.2">
      <c r="A36" s="1" t="s">
        <v>63</v>
      </c>
      <c r="B36">
        <v>65902</v>
      </c>
      <c r="C36">
        <v>43908</v>
      </c>
      <c r="D36">
        <v>48010</v>
      </c>
      <c r="E36">
        <v>38862</v>
      </c>
      <c r="F36">
        <f t="shared" ref="F36:F67" si="11">IF(B36+C36+D36+E36=0,"NaN",(B36+D36/2+E36/2)/(B36+C36+D36+E36))</f>
        <v>0.55591258986587488</v>
      </c>
      <c r="G36">
        <f t="shared" ref="G36:G67" si="12">IF(C36+D36+E36+B36=0,"NaN",(C36+D36/2+E36/2)/(C36+D36+E36+B36))</f>
        <v>0.44408741013412512</v>
      </c>
      <c r="H36">
        <f t="shared" si="2"/>
        <v>87344</v>
      </c>
      <c r="I36">
        <f t="shared" si="3"/>
        <v>109338</v>
      </c>
      <c r="J36">
        <f t="shared" si="4"/>
        <v>0.97499999999999998</v>
      </c>
      <c r="K36">
        <f t="shared" si="5"/>
        <v>1.9599639845400536</v>
      </c>
      <c r="L36">
        <f t="shared" si="6"/>
        <v>0.44189155710720734</v>
      </c>
      <c r="M36">
        <f t="shared" si="7"/>
        <v>0.44628326316104289</v>
      </c>
      <c r="O36" t="str">
        <f t="shared" si="8"/>
        <v>Y</v>
      </c>
      <c r="P36" t="str">
        <f t="shared" si="9"/>
        <v>Y</v>
      </c>
      <c r="Q36" t="str">
        <f t="shared" si="10"/>
        <v>Y</v>
      </c>
    </row>
    <row r="37" spans="1:17" x14ac:dyDescent="0.2">
      <c r="A37" s="1" t="s">
        <v>74</v>
      </c>
      <c r="B37">
        <v>0</v>
      </c>
      <c r="C37">
        <v>0</v>
      </c>
      <c r="D37">
        <v>0</v>
      </c>
      <c r="E37">
        <v>0</v>
      </c>
      <c r="F37" t="str">
        <f t="shared" si="11"/>
        <v>NaN</v>
      </c>
      <c r="G37" t="str">
        <f t="shared" si="12"/>
        <v>NaN</v>
      </c>
      <c r="H37" t="e">
        <f t="shared" si="2"/>
        <v>#VALUE!</v>
      </c>
      <c r="I37" t="e">
        <f t="shared" si="3"/>
        <v>#VALUE!</v>
      </c>
      <c r="J37">
        <f t="shared" si="4"/>
        <v>0.97499999999999998</v>
      </c>
      <c r="K37">
        <f t="shared" si="5"/>
        <v>1.9599639845400536</v>
      </c>
      <c r="L37" t="e">
        <f t="shared" si="6"/>
        <v>#VALUE!</v>
      </c>
      <c r="M37" t="e">
        <f t="shared" si="7"/>
        <v>#VALUE!</v>
      </c>
      <c r="O37" t="e">
        <f t="shared" si="8"/>
        <v>#VALUE!</v>
      </c>
      <c r="P37" t="e">
        <f t="shared" si="9"/>
        <v>#VALUE!</v>
      </c>
      <c r="Q37" t="e">
        <f t="shared" si="10"/>
        <v>#VALUE!</v>
      </c>
    </row>
    <row r="38" spans="1:17" x14ac:dyDescent="0.2">
      <c r="A38" s="1" t="s">
        <v>84</v>
      </c>
      <c r="B38">
        <v>0</v>
      </c>
      <c r="C38">
        <v>0</v>
      </c>
      <c r="D38">
        <v>0</v>
      </c>
      <c r="E38">
        <v>0</v>
      </c>
      <c r="F38" t="str">
        <f t="shared" si="11"/>
        <v>NaN</v>
      </c>
      <c r="G38" t="str">
        <f t="shared" si="12"/>
        <v>NaN</v>
      </c>
      <c r="H38" t="e">
        <f t="shared" si="2"/>
        <v>#VALUE!</v>
      </c>
      <c r="I38" t="e">
        <f t="shared" si="3"/>
        <v>#VALUE!</v>
      </c>
      <c r="J38">
        <f t="shared" si="4"/>
        <v>0.97499999999999998</v>
      </c>
      <c r="K38">
        <f t="shared" si="5"/>
        <v>1.9599639845400536</v>
      </c>
      <c r="L38" t="e">
        <f t="shared" si="6"/>
        <v>#VALUE!</v>
      </c>
      <c r="M38" t="e">
        <f t="shared" si="7"/>
        <v>#VALUE!</v>
      </c>
      <c r="O38" t="e">
        <f t="shared" si="8"/>
        <v>#VALUE!</v>
      </c>
      <c r="P38" t="e">
        <f t="shared" si="9"/>
        <v>#VALUE!</v>
      </c>
      <c r="Q38" t="e">
        <f t="shared" si="10"/>
        <v>#VALUE!</v>
      </c>
    </row>
    <row r="39" spans="1:17" x14ac:dyDescent="0.2">
      <c r="A39" s="1" t="s">
        <v>94</v>
      </c>
      <c r="B39">
        <v>0</v>
      </c>
      <c r="C39">
        <v>0</v>
      </c>
      <c r="D39">
        <v>0</v>
      </c>
      <c r="E39">
        <v>0</v>
      </c>
      <c r="F39" t="str">
        <f t="shared" si="11"/>
        <v>NaN</v>
      </c>
      <c r="G39" t="str">
        <f t="shared" si="12"/>
        <v>NaN</v>
      </c>
      <c r="H39" t="e">
        <f t="shared" si="2"/>
        <v>#VALUE!</v>
      </c>
      <c r="I39" t="e">
        <f t="shared" si="3"/>
        <v>#VALUE!</v>
      </c>
      <c r="J39">
        <f t="shared" si="4"/>
        <v>0.97499999999999998</v>
      </c>
      <c r="K39">
        <f t="shared" si="5"/>
        <v>1.9599639845400536</v>
      </c>
      <c r="L39" t="e">
        <f t="shared" si="6"/>
        <v>#VALUE!</v>
      </c>
      <c r="M39" t="e">
        <f t="shared" si="7"/>
        <v>#VALUE!</v>
      </c>
      <c r="O39" t="e">
        <f t="shared" si="8"/>
        <v>#VALUE!</v>
      </c>
      <c r="P39" t="e">
        <f t="shared" si="9"/>
        <v>#VALUE!</v>
      </c>
      <c r="Q39" t="e">
        <f t="shared" si="10"/>
        <v>#VALUE!</v>
      </c>
    </row>
    <row r="40" spans="1:17" x14ac:dyDescent="0.2">
      <c r="A40" s="1" t="s">
        <v>9</v>
      </c>
      <c r="B40">
        <v>141391</v>
      </c>
      <c r="C40">
        <v>52735</v>
      </c>
      <c r="D40">
        <v>19833</v>
      </c>
      <c r="E40">
        <v>19177</v>
      </c>
      <c r="F40">
        <f t="shared" si="11"/>
        <v>0.69013794523368333</v>
      </c>
      <c r="G40">
        <f t="shared" si="12"/>
        <v>0.30986205476631667</v>
      </c>
      <c r="H40">
        <f t="shared" si="2"/>
        <v>72240</v>
      </c>
      <c r="I40">
        <f t="shared" si="3"/>
        <v>160896</v>
      </c>
      <c r="J40">
        <f t="shared" si="4"/>
        <v>0.97499999999999998</v>
      </c>
      <c r="K40">
        <f t="shared" si="5"/>
        <v>1.9599639845400536</v>
      </c>
      <c r="L40">
        <f t="shared" si="6"/>
        <v>0.30798491948673407</v>
      </c>
      <c r="M40">
        <f t="shared" si="7"/>
        <v>0.31173919004589928</v>
      </c>
      <c r="O40" t="str">
        <f t="shared" si="8"/>
        <v>Y</v>
      </c>
      <c r="P40" t="str">
        <f t="shared" si="9"/>
        <v>Y</v>
      </c>
      <c r="Q40" t="str">
        <f t="shared" si="10"/>
        <v>Y</v>
      </c>
    </row>
    <row r="41" spans="1:17" x14ac:dyDescent="0.2">
      <c r="A41" s="1" t="s">
        <v>20</v>
      </c>
      <c r="B41">
        <v>64621</v>
      </c>
      <c r="C41">
        <v>25485</v>
      </c>
      <c r="D41">
        <v>2860</v>
      </c>
      <c r="E41">
        <v>5862</v>
      </c>
      <c r="F41">
        <f t="shared" si="11"/>
        <v>0.69800056664103294</v>
      </c>
      <c r="G41">
        <f t="shared" si="12"/>
        <v>0.30199943335896712</v>
      </c>
      <c r="H41">
        <f t="shared" si="2"/>
        <v>29846.000000000004</v>
      </c>
      <c r="I41">
        <f t="shared" si="3"/>
        <v>68982</v>
      </c>
      <c r="J41">
        <f t="shared" si="4"/>
        <v>0.97499999999999998</v>
      </c>
      <c r="K41">
        <f t="shared" si="5"/>
        <v>1.9599639845400536</v>
      </c>
      <c r="L41">
        <f t="shared" si="6"/>
        <v>0.29913697591090288</v>
      </c>
      <c r="M41">
        <f t="shared" si="7"/>
        <v>0.30486189080703135</v>
      </c>
      <c r="O41" t="str">
        <f t="shared" si="8"/>
        <v>Y</v>
      </c>
      <c r="P41" t="str">
        <f t="shared" si="9"/>
        <v>Y</v>
      </c>
      <c r="Q41" t="str">
        <f t="shared" si="10"/>
        <v>Y</v>
      </c>
    </row>
    <row r="42" spans="1:17" x14ac:dyDescent="0.2">
      <c r="A42" s="1" t="s">
        <v>31</v>
      </c>
      <c r="B42">
        <v>0</v>
      </c>
      <c r="C42">
        <v>0</v>
      </c>
      <c r="D42">
        <v>0</v>
      </c>
      <c r="E42">
        <v>0</v>
      </c>
      <c r="F42" t="str">
        <f t="shared" si="11"/>
        <v>NaN</v>
      </c>
      <c r="G42" t="str">
        <f t="shared" si="12"/>
        <v>NaN</v>
      </c>
      <c r="H42" t="e">
        <f t="shared" si="2"/>
        <v>#VALUE!</v>
      </c>
      <c r="I42" t="e">
        <f t="shared" si="3"/>
        <v>#VALUE!</v>
      </c>
      <c r="J42">
        <f t="shared" si="4"/>
        <v>0.97499999999999998</v>
      </c>
      <c r="K42">
        <f t="shared" si="5"/>
        <v>1.9599639845400536</v>
      </c>
      <c r="L42" t="e">
        <f t="shared" si="6"/>
        <v>#VALUE!</v>
      </c>
      <c r="M42" t="e">
        <f t="shared" si="7"/>
        <v>#VALUE!</v>
      </c>
      <c r="O42" t="e">
        <f t="shared" si="8"/>
        <v>#VALUE!</v>
      </c>
      <c r="P42" t="e">
        <f t="shared" si="9"/>
        <v>#VALUE!</v>
      </c>
      <c r="Q42" t="e">
        <f t="shared" si="10"/>
        <v>#VALUE!</v>
      </c>
    </row>
    <row r="43" spans="1:17" x14ac:dyDescent="0.2">
      <c r="A43" s="1" t="s">
        <v>42</v>
      </c>
      <c r="B43">
        <v>0</v>
      </c>
      <c r="C43">
        <v>0</v>
      </c>
      <c r="D43">
        <v>0</v>
      </c>
      <c r="E43">
        <v>0</v>
      </c>
      <c r="F43" t="str">
        <f t="shared" si="11"/>
        <v>NaN</v>
      </c>
      <c r="G43" t="str">
        <f t="shared" si="12"/>
        <v>NaN</v>
      </c>
      <c r="H43" t="e">
        <f t="shared" si="2"/>
        <v>#VALUE!</v>
      </c>
      <c r="I43" t="e">
        <f t="shared" si="3"/>
        <v>#VALUE!</v>
      </c>
      <c r="J43">
        <f t="shared" si="4"/>
        <v>0.97499999999999998</v>
      </c>
      <c r="K43">
        <f t="shared" si="5"/>
        <v>1.9599639845400536</v>
      </c>
      <c r="L43" t="e">
        <f t="shared" si="6"/>
        <v>#VALUE!</v>
      </c>
      <c r="M43" t="e">
        <f t="shared" si="7"/>
        <v>#VALUE!</v>
      </c>
      <c r="O43" t="e">
        <f t="shared" si="8"/>
        <v>#VALUE!</v>
      </c>
      <c r="P43" t="e">
        <f t="shared" si="9"/>
        <v>#VALUE!</v>
      </c>
      <c r="Q43" t="e">
        <f t="shared" si="10"/>
        <v>#VALUE!</v>
      </c>
    </row>
    <row r="44" spans="1:17" x14ac:dyDescent="0.2">
      <c r="A44" s="1" t="s">
        <v>53</v>
      </c>
      <c r="B44">
        <v>196376</v>
      </c>
      <c r="C44">
        <v>96401</v>
      </c>
      <c r="D44">
        <v>17208</v>
      </c>
      <c r="E44">
        <v>21311</v>
      </c>
      <c r="F44">
        <f t="shared" si="11"/>
        <v>0.6508847073312084</v>
      </c>
      <c r="G44">
        <f t="shared" si="12"/>
        <v>0.34911529266879165</v>
      </c>
      <c r="H44">
        <f t="shared" si="2"/>
        <v>115660.5</v>
      </c>
      <c r="I44">
        <f t="shared" si="3"/>
        <v>215635.49999999997</v>
      </c>
      <c r="J44">
        <f t="shared" si="4"/>
        <v>0.97499999999999998</v>
      </c>
      <c r="K44">
        <f t="shared" si="5"/>
        <v>1.9599639845400536</v>
      </c>
      <c r="L44">
        <f t="shared" si="6"/>
        <v>0.34749207610651694</v>
      </c>
      <c r="M44">
        <f t="shared" si="7"/>
        <v>0.35073850923106636</v>
      </c>
      <c r="O44" t="str">
        <f t="shared" si="8"/>
        <v>Y</v>
      </c>
      <c r="P44" t="str">
        <f t="shared" si="9"/>
        <v>Y</v>
      </c>
      <c r="Q44" t="str">
        <f t="shared" si="10"/>
        <v>Y</v>
      </c>
    </row>
    <row r="45" spans="1:17" x14ac:dyDescent="0.2">
      <c r="A45" s="1" t="s">
        <v>64</v>
      </c>
      <c r="B45">
        <v>160150</v>
      </c>
      <c r="C45">
        <v>54989</v>
      </c>
      <c r="D45">
        <v>50438</v>
      </c>
      <c r="E45">
        <v>76801</v>
      </c>
      <c r="F45">
        <f t="shared" si="11"/>
        <v>0.65357441190730714</v>
      </c>
      <c r="G45">
        <f t="shared" si="12"/>
        <v>0.34642558809269286</v>
      </c>
      <c r="H45">
        <f t="shared" si="2"/>
        <v>118608.5</v>
      </c>
      <c r="I45">
        <f t="shared" si="3"/>
        <v>223769.5</v>
      </c>
      <c r="J45">
        <f t="shared" si="4"/>
        <v>0.97499999999999998</v>
      </c>
      <c r="K45">
        <f t="shared" si="5"/>
        <v>1.9599639845400536</v>
      </c>
      <c r="L45">
        <f t="shared" si="6"/>
        <v>0.34483173728252342</v>
      </c>
      <c r="M45">
        <f t="shared" si="7"/>
        <v>0.3480194389028623</v>
      </c>
      <c r="O45" t="str">
        <f t="shared" si="8"/>
        <v>Y</v>
      </c>
      <c r="P45" t="str">
        <f t="shared" si="9"/>
        <v>Y</v>
      </c>
      <c r="Q45" t="str">
        <f t="shared" si="10"/>
        <v>Y</v>
      </c>
    </row>
    <row r="46" spans="1:17" x14ac:dyDescent="0.2">
      <c r="A46" s="1" t="s">
        <v>75</v>
      </c>
      <c r="B46">
        <v>42768</v>
      </c>
      <c r="C46">
        <v>24518</v>
      </c>
      <c r="D46">
        <v>21808</v>
      </c>
      <c r="E46">
        <v>18513</v>
      </c>
      <c r="F46">
        <f t="shared" si="11"/>
        <v>0.58479931602962631</v>
      </c>
      <c r="G46">
        <f t="shared" si="12"/>
        <v>0.41520068397037369</v>
      </c>
      <c r="H46">
        <f t="shared" si="2"/>
        <v>44678.5</v>
      </c>
      <c r="I46">
        <f t="shared" si="3"/>
        <v>62928.5</v>
      </c>
      <c r="J46">
        <f t="shared" si="4"/>
        <v>0.97499999999999998</v>
      </c>
      <c r="K46">
        <f t="shared" si="5"/>
        <v>1.9599639845400536</v>
      </c>
      <c r="L46">
        <f t="shared" si="6"/>
        <v>0.41225653156788233</v>
      </c>
      <c r="M46">
        <f t="shared" si="7"/>
        <v>0.41814483637286504</v>
      </c>
      <c r="O46" t="str">
        <f t="shared" si="8"/>
        <v>Y</v>
      </c>
      <c r="P46" t="str">
        <f t="shared" si="9"/>
        <v>Y</v>
      </c>
      <c r="Q46" t="str">
        <f t="shared" si="10"/>
        <v>Y</v>
      </c>
    </row>
    <row r="47" spans="1:17" x14ac:dyDescent="0.2">
      <c r="A47" s="1" t="s">
        <v>85</v>
      </c>
      <c r="B47">
        <v>64871</v>
      </c>
      <c r="C47">
        <v>36389</v>
      </c>
      <c r="D47">
        <v>22798</v>
      </c>
      <c r="E47">
        <v>21638</v>
      </c>
      <c r="F47">
        <f t="shared" si="11"/>
        <v>0.59774461893257191</v>
      </c>
      <c r="G47">
        <f t="shared" si="12"/>
        <v>0.40225538106742809</v>
      </c>
      <c r="H47">
        <f t="shared" si="2"/>
        <v>58607</v>
      </c>
      <c r="I47">
        <f t="shared" si="3"/>
        <v>87089</v>
      </c>
      <c r="J47">
        <f t="shared" si="4"/>
        <v>0.97499999999999998</v>
      </c>
      <c r="K47">
        <f t="shared" si="5"/>
        <v>1.9599639845400536</v>
      </c>
      <c r="L47">
        <f t="shared" si="6"/>
        <v>0.39973751256201645</v>
      </c>
      <c r="M47">
        <f t="shared" si="7"/>
        <v>0.40477324957283972</v>
      </c>
      <c r="O47" t="str">
        <f t="shared" si="8"/>
        <v>Y</v>
      </c>
      <c r="P47" t="str">
        <f t="shared" si="9"/>
        <v>Y</v>
      </c>
      <c r="Q47" t="str">
        <f t="shared" si="10"/>
        <v>Y</v>
      </c>
    </row>
    <row r="48" spans="1:17" x14ac:dyDescent="0.2">
      <c r="A48" s="1" t="s">
        <v>95</v>
      </c>
      <c r="B48">
        <v>13974</v>
      </c>
      <c r="C48">
        <v>7866</v>
      </c>
      <c r="D48">
        <v>1699</v>
      </c>
      <c r="E48">
        <v>1944</v>
      </c>
      <c r="F48">
        <f t="shared" si="11"/>
        <v>0.6198446022838755</v>
      </c>
      <c r="G48">
        <f t="shared" si="12"/>
        <v>0.3801553977161245</v>
      </c>
      <c r="H48">
        <f t="shared" si="2"/>
        <v>9687.5</v>
      </c>
      <c r="I48">
        <f t="shared" si="3"/>
        <v>15795.5</v>
      </c>
      <c r="J48">
        <f t="shared" si="4"/>
        <v>0.97499999999999998</v>
      </c>
      <c r="K48">
        <f t="shared" si="5"/>
        <v>1.9599639845400536</v>
      </c>
      <c r="L48">
        <f t="shared" si="6"/>
        <v>0.37419541766124559</v>
      </c>
      <c r="M48">
        <f t="shared" si="7"/>
        <v>0.38611537777100341</v>
      </c>
      <c r="O48" t="str">
        <f t="shared" si="8"/>
        <v>Y</v>
      </c>
      <c r="P48" t="str">
        <f t="shared" si="9"/>
        <v>Y</v>
      </c>
      <c r="Q48" t="str">
        <f t="shared" si="10"/>
        <v>Y</v>
      </c>
    </row>
    <row r="49" spans="1:17" x14ac:dyDescent="0.2">
      <c r="A49" s="1" t="s">
        <v>10</v>
      </c>
      <c r="B49">
        <v>69571</v>
      </c>
      <c r="C49">
        <v>42858</v>
      </c>
      <c r="D49">
        <v>14405</v>
      </c>
      <c r="E49">
        <v>13399</v>
      </c>
      <c r="F49">
        <f t="shared" si="11"/>
        <v>0.59524505644177905</v>
      </c>
      <c r="G49">
        <f t="shared" si="12"/>
        <v>0.40475494355822095</v>
      </c>
      <c r="H49">
        <f t="shared" si="2"/>
        <v>56760</v>
      </c>
      <c r="I49">
        <f t="shared" si="3"/>
        <v>83473</v>
      </c>
      <c r="J49">
        <f t="shared" si="4"/>
        <v>0.97499999999999998</v>
      </c>
      <c r="K49">
        <f t="shared" si="5"/>
        <v>1.9599639845400536</v>
      </c>
      <c r="L49">
        <f t="shared" si="6"/>
        <v>0.40218592667705405</v>
      </c>
      <c r="M49">
        <f t="shared" si="7"/>
        <v>0.40732396043938784</v>
      </c>
      <c r="O49" t="str">
        <f t="shared" si="8"/>
        <v>Y</v>
      </c>
      <c r="P49" t="str">
        <f t="shared" si="9"/>
        <v>Y</v>
      </c>
      <c r="Q49" t="str">
        <f t="shared" si="10"/>
        <v>Y</v>
      </c>
    </row>
    <row r="50" spans="1:17" x14ac:dyDescent="0.2">
      <c r="A50" s="1" t="s">
        <v>21</v>
      </c>
      <c r="B50">
        <v>0</v>
      </c>
      <c r="C50">
        <v>0</v>
      </c>
      <c r="D50">
        <v>0</v>
      </c>
      <c r="E50">
        <v>0</v>
      </c>
      <c r="F50" t="str">
        <f t="shared" si="11"/>
        <v>NaN</v>
      </c>
      <c r="G50" t="str">
        <f t="shared" si="12"/>
        <v>NaN</v>
      </c>
      <c r="H50" t="e">
        <f t="shared" si="2"/>
        <v>#VALUE!</v>
      </c>
      <c r="I50" t="e">
        <f t="shared" si="3"/>
        <v>#VALUE!</v>
      </c>
      <c r="J50">
        <f t="shared" si="4"/>
        <v>0.97499999999999998</v>
      </c>
      <c r="K50">
        <f t="shared" si="5"/>
        <v>1.9599639845400536</v>
      </c>
      <c r="L50" t="e">
        <f t="shared" si="6"/>
        <v>#VALUE!</v>
      </c>
      <c r="M50" t="e">
        <f t="shared" si="7"/>
        <v>#VALUE!</v>
      </c>
      <c r="O50" t="e">
        <f t="shared" si="8"/>
        <v>#VALUE!</v>
      </c>
      <c r="P50" t="e">
        <f t="shared" si="9"/>
        <v>#VALUE!</v>
      </c>
      <c r="Q50" t="e">
        <f t="shared" si="10"/>
        <v>#VALUE!</v>
      </c>
    </row>
    <row r="51" spans="1:17" x14ac:dyDescent="0.2">
      <c r="A51" s="1" t="s">
        <v>32</v>
      </c>
      <c r="B51">
        <v>0</v>
      </c>
      <c r="C51">
        <v>0</v>
      </c>
      <c r="D51">
        <v>0</v>
      </c>
      <c r="E51">
        <v>0</v>
      </c>
      <c r="F51" t="str">
        <f t="shared" si="11"/>
        <v>NaN</v>
      </c>
      <c r="G51" t="str">
        <f t="shared" si="12"/>
        <v>NaN</v>
      </c>
      <c r="H51" t="e">
        <f t="shared" si="2"/>
        <v>#VALUE!</v>
      </c>
      <c r="I51" t="e">
        <f t="shared" si="3"/>
        <v>#VALUE!</v>
      </c>
      <c r="J51">
        <f t="shared" si="4"/>
        <v>0.97499999999999998</v>
      </c>
      <c r="K51">
        <f t="shared" si="5"/>
        <v>1.9599639845400536</v>
      </c>
      <c r="L51" t="e">
        <f t="shared" si="6"/>
        <v>#VALUE!</v>
      </c>
      <c r="M51" t="e">
        <f t="shared" si="7"/>
        <v>#VALUE!</v>
      </c>
      <c r="O51" t="e">
        <f t="shared" si="8"/>
        <v>#VALUE!</v>
      </c>
      <c r="P51" t="e">
        <f t="shared" si="9"/>
        <v>#VALUE!</v>
      </c>
      <c r="Q51" t="e">
        <f t="shared" si="10"/>
        <v>#VALUE!</v>
      </c>
    </row>
    <row r="52" spans="1:17" x14ac:dyDescent="0.2">
      <c r="A52" s="1" t="s">
        <v>43</v>
      </c>
      <c r="B52">
        <v>0</v>
      </c>
      <c r="C52">
        <v>0</v>
      </c>
      <c r="D52">
        <v>21308</v>
      </c>
      <c r="E52">
        <v>18726</v>
      </c>
      <c r="F52">
        <f t="shared" si="11"/>
        <v>0.5</v>
      </c>
      <c r="G52">
        <f t="shared" si="12"/>
        <v>0.5</v>
      </c>
      <c r="H52">
        <f t="shared" si="2"/>
        <v>20017</v>
      </c>
      <c r="I52">
        <f t="shared" si="3"/>
        <v>20017</v>
      </c>
      <c r="J52">
        <f t="shared" si="4"/>
        <v>0.97499999999999998</v>
      </c>
      <c r="K52">
        <f t="shared" si="5"/>
        <v>1.9599639845400536</v>
      </c>
      <c r="L52">
        <f t="shared" si="6"/>
        <v>0.49510217117375377</v>
      </c>
      <c r="M52">
        <f t="shared" si="7"/>
        <v>0.50489782882624623</v>
      </c>
      <c r="O52" t="str">
        <f t="shared" si="8"/>
        <v>Y</v>
      </c>
      <c r="P52" t="str">
        <f t="shared" si="9"/>
        <v>Y</v>
      </c>
      <c r="Q52" t="str">
        <f t="shared" si="10"/>
        <v>Y</v>
      </c>
    </row>
    <row r="53" spans="1:17" x14ac:dyDescent="0.2">
      <c r="A53" s="1" t="s">
        <v>54</v>
      </c>
      <c r="B53">
        <v>124300</v>
      </c>
      <c r="C53">
        <v>55410</v>
      </c>
      <c r="D53">
        <v>68243</v>
      </c>
      <c r="E53">
        <v>60204</v>
      </c>
      <c r="F53">
        <f t="shared" si="11"/>
        <v>0.61177743812407315</v>
      </c>
      <c r="G53">
        <f t="shared" si="12"/>
        <v>0.38822256187592691</v>
      </c>
      <c r="H53">
        <f t="shared" si="2"/>
        <v>119633.50000000001</v>
      </c>
      <c r="I53">
        <f t="shared" si="3"/>
        <v>188523.49999999997</v>
      </c>
      <c r="J53">
        <f t="shared" si="4"/>
        <v>0.97499999999999998</v>
      </c>
      <c r="K53">
        <f t="shared" si="5"/>
        <v>1.9599639845400536</v>
      </c>
      <c r="L53">
        <f t="shared" si="6"/>
        <v>0.38650188553951093</v>
      </c>
      <c r="M53">
        <f t="shared" si="7"/>
        <v>0.38994323821234289</v>
      </c>
      <c r="O53" t="str">
        <f t="shared" si="8"/>
        <v>Y</v>
      </c>
      <c r="P53" t="str">
        <f t="shared" si="9"/>
        <v>Y</v>
      </c>
      <c r="Q53" t="str">
        <f t="shared" si="10"/>
        <v>Y</v>
      </c>
    </row>
    <row r="54" spans="1:17" x14ac:dyDescent="0.2">
      <c r="A54" s="1" t="s">
        <v>65</v>
      </c>
      <c r="B54">
        <v>74133</v>
      </c>
      <c r="C54">
        <v>51555</v>
      </c>
      <c r="D54">
        <v>11635</v>
      </c>
      <c r="E54">
        <v>16732</v>
      </c>
      <c r="F54">
        <f t="shared" si="11"/>
        <v>0.57327902372529294</v>
      </c>
      <c r="G54">
        <f t="shared" si="12"/>
        <v>0.42672097627470706</v>
      </c>
      <c r="H54">
        <f t="shared" si="2"/>
        <v>65738.5</v>
      </c>
      <c r="I54">
        <f t="shared" si="3"/>
        <v>88316.5</v>
      </c>
      <c r="J54">
        <f t="shared" si="4"/>
        <v>0.97499999999999998</v>
      </c>
      <c r="K54">
        <f t="shared" si="5"/>
        <v>1.9599639845400536</v>
      </c>
      <c r="L54">
        <f t="shared" si="6"/>
        <v>0.4242511567846195</v>
      </c>
      <c r="M54">
        <f t="shared" si="7"/>
        <v>0.42919079576479463</v>
      </c>
      <c r="O54" t="str">
        <f t="shared" si="8"/>
        <v>Y</v>
      </c>
      <c r="P54" t="str">
        <f t="shared" si="9"/>
        <v>Y</v>
      </c>
      <c r="Q54" t="str">
        <f t="shared" si="10"/>
        <v>Y</v>
      </c>
    </row>
    <row r="55" spans="1:17" x14ac:dyDescent="0.2">
      <c r="A55" s="1" t="s">
        <v>76</v>
      </c>
      <c r="B55">
        <v>119640</v>
      </c>
      <c r="C55">
        <v>51816</v>
      </c>
      <c r="D55">
        <v>52984</v>
      </c>
      <c r="E55">
        <v>44240</v>
      </c>
      <c r="F55">
        <f t="shared" si="11"/>
        <v>0.62621706118803033</v>
      </c>
      <c r="G55">
        <f t="shared" si="12"/>
        <v>0.37378293881196961</v>
      </c>
      <c r="H55">
        <f t="shared" si="2"/>
        <v>100428</v>
      </c>
      <c r="I55">
        <f t="shared" si="3"/>
        <v>168252.00000000003</v>
      </c>
      <c r="J55">
        <f t="shared" si="4"/>
        <v>0.97499999999999998</v>
      </c>
      <c r="K55">
        <f t="shared" si="5"/>
        <v>1.9599639845400536</v>
      </c>
      <c r="L55">
        <f t="shared" si="6"/>
        <v>0.37195356437459226</v>
      </c>
      <c r="M55">
        <f t="shared" si="7"/>
        <v>0.37561231324934696</v>
      </c>
      <c r="O55" t="str">
        <f t="shared" si="8"/>
        <v>Y</v>
      </c>
      <c r="P55" t="str">
        <f t="shared" si="9"/>
        <v>Y</v>
      </c>
      <c r="Q55" t="str">
        <f t="shared" si="10"/>
        <v>Y</v>
      </c>
    </row>
    <row r="56" spans="1:17" x14ac:dyDescent="0.2">
      <c r="A56" s="1" t="s">
        <v>86</v>
      </c>
      <c r="B56">
        <v>20461</v>
      </c>
      <c r="C56">
        <v>14061</v>
      </c>
      <c r="D56">
        <v>2509</v>
      </c>
      <c r="E56">
        <v>1405</v>
      </c>
      <c r="F56">
        <f t="shared" si="11"/>
        <v>0.58325528150692063</v>
      </c>
      <c r="G56">
        <f t="shared" si="12"/>
        <v>0.41674471849307942</v>
      </c>
      <c r="H56">
        <f t="shared" si="2"/>
        <v>16018</v>
      </c>
      <c r="I56">
        <f t="shared" si="3"/>
        <v>22417.999999999996</v>
      </c>
      <c r="J56">
        <f t="shared" si="4"/>
        <v>0.97499999999999998</v>
      </c>
      <c r="K56">
        <f t="shared" si="5"/>
        <v>1.9599639845400536</v>
      </c>
      <c r="L56">
        <f t="shared" si="6"/>
        <v>0.41181589357921672</v>
      </c>
      <c r="M56">
        <f t="shared" si="7"/>
        <v>0.42167354340694213</v>
      </c>
      <c r="O56" t="str">
        <f t="shared" si="8"/>
        <v>Y</v>
      </c>
      <c r="P56" t="str">
        <f t="shared" si="9"/>
        <v>Y</v>
      </c>
      <c r="Q56" t="str">
        <f t="shared" si="10"/>
        <v>Y</v>
      </c>
    </row>
    <row r="57" spans="1:17" x14ac:dyDescent="0.2">
      <c r="A57" s="1" t="s">
        <v>96</v>
      </c>
      <c r="B57">
        <v>127842</v>
      </c>
      <c r="C57">
        <v>74958</v>
      </c>
      <c r="D57">
        <v>34924</v>
      </c>
      <c r="E57">
        <v>32638</v>
      </c>
      <c r="F57">
        <f t="shared" si="11"/>
        <v>0.59780220593130695</v>
      </c>
      <c r="G57">
        <f t="shared" si="12"/>
        <v>0.4021977940686931</v>
      </c>
      <c r="H57">
        <f t="shared" si="2"/>
        <v>108739</v>
      </c>
      <c r="I57">
        <f t="shared" si="3"/>
        <v>161622.99999999997</v>
      </c>
      <c r="J57">
        <f t="shared" si="4"/>
        <v>0.97499999999999998</v>
      </c>
      <c r="K57">
        <f t="shared" si="5"/>
        <v>1.9599639845400536</v>
      </c>
      <c r="L57">
        <f t="shared" si="6"/>
        <v>0.4003494881059565</v>
      </c>
      <c r="M57">
        <f t="shared" si="7"/>
        <v>0.40404610003142971</v>
      </c>
      <c r="O57" t="str">
        <f t="shared" si="8"/>
        <v>Y</v>
      </c>
      <c r="P57" t="str">
        <f t="shared" si="9"/>
        <v>Y</v>
      </c>
      <c r="Q57" t="str">
        <f t="shared" si="10"/>
        <v>Y</v>
      </c>
    </row>
    <row r="58" spans="1:17" x14ac:dyDescent="0.2">
      <c r="A58" s="1" t="s">
        <v>11</v>
      </c>
      <c r="B58">
        <v>73448</v>
      </c>
      <c r="C58">
        <v>34366</v>
      </c>
      <c r="D58">
        <v>11287</v>
      </c>
      <c r="E58">
        <v>8834</v>
      </c>
      <c r="F58">
        <f t="shared" si="11"/>
        <v>0.65274162660726154</v>
      </c>
      <c r="G58">
        <f t="shared" si="12"/>
        <v>0.34725837339273852</v>
      </c>
      <c r="H58">
        <f t="shared" si="2"/>
        <v>44426.5</v>
      </c>
      <c r="I58">
        <f t="shared" si="3"/>
        <v>83508.499999999985</v>
      </c>
      <c r="J58">
        <f t="shared" si="4"/>
        <v>0.97499999999999998</v>
      </c>
      <c r="K58">
        <f t="shared" si="5"/>
        <v>1.9599639845400536</v>
      </c>
      <c r="L58">
        <f t="shared" si="6"/>
        <v>0.34464951550584738</v>
      </c>
      <c r="M58">
        <f t="shared" si="7"/>
        <v>0.34986723127962965</v>
      </c>
      <c r="O58" t="str">
        <f t="shared" si="8"/>
        <v>Y</v>
      </c>
      <c r="P58" t="str">
        <f t="shared" si="9"/>
        <v>Y</v>
      </c>
      <c r="Q58" t="str">
        <f t="shared" si="10"/>
        <v>Y</v>
      </c>
    </row>
    <row r="59" spans="1:17" x14ac:dyDescent="0.2">
      <c r="A59" s="1" t="s">
        <v>22</v>
      </c>
      <c r="B59">
        <v>0</v>
      </c>
      <c r="C59">
        <v>0</v>
      </c>
      <c r="D59">
        <v>0</v>
      </c>
      <c r="E59">
        <v>0</v>
      </c>
      <c r="F59" t="str">
        <f t="shared" si="11"/>
        <v>NaN</v>
      </c>
      <c r="G59" t="str">
        <f t="shared" si="12"/>
        <v>NaN</v>
      </c>
      <c r="H59" t="e">
        <f t="shared" si="2"/>
        <v>#VALUE!</v>
      </c>
      <c r="I59" t="e">
        <f t="shared" si="3"/>
        <v>#VALUE!</v>
      </c>
      <c r="J59">
        <f t="shared" si="4"/>
        <v>0.97499999999999998</v>
      </c>
      <c r="K59">
        <f t="shared" si="5"/>
        <v>1.9599639845400536</v>
      </c>
      <c r="L59" t="e">
        <f t="shared" si="6"/>
        <v>#VALUE!</v>
      </c>
      <c r="M59" t="e">
        <f t="shared" si="7"/>
        <v>#VALUE!</v>
      </c>
      <c r="O59" t="e">
        <f t="shared" si="8"/>
        <v>#VALUE!</v>
      </c>
      <c r="P59" t="e">
        <f t="shared" si="9"/>
        <v>#VALUE!</v>
      </c>
      <c r="Q59" t="e">
        <f t="shared" si="10"/>
        <v>#VALUE!</v>
      </c>
    </row>
    <row r="60" spans="1:17" x14ac:dyDescent="0.2">
      <c r="A60" s="1" t="s">
        <v>33</v>
      </c>
      <c r="B60">
        <v>78499</v>
      </c>
      <c r="C60">
        <v>31225</v>
      </c>
      <c r="D60">
        <v>14659</v>
      </c>
      <c r="E60">
        <v>15179</v>
      </c>
      <c r="F60">
        <f t="shared" si="11"/>
        <v>0.66936558662099999</v>
      </c>
      <c r="G60">
        <f t="shared" si="12"/>
        <v>0.33063441337900001</v>
      </c>
      <c r="H60">
        <f t="shared" si="2"/>
        <v>46144</v>
      </c>
      <c r="I60">
        <f t="shared" si="3"/>
        <v>93418</v>
      </c>
      <c r="J60">
        <f t="shared" si="4"/>
        <v>0.97499999999999998</v>
      </c>
      <c r="K60">
        <f t="shared" si="5"/>
        <v>1.9599639845400536</v>
      </c>
      <c r="L60">
        <f t="shared" si="6"/>
        <v>0.32816627095959261</v>
      </c>
      <c r="M60">
        <f t="shared" si="7"/>
        <v>0.33310255579840742</v>
      </c>
      <c r="O60" t="str">
        <f t="shared" si="8"/>
        <v>Y</v>
      </c>
      <c r="P60" t="str">
        <f t="shared" si="9"/>
        <v>Y</v>
      </c>
      <c r="Q60" t="str">
        <f t="shared" si="10"/>
        <v>Y</v>
      </c>
    </row>
    <row r="61" spans="1:17" x14ac:dyDescent="0.2">
      <c r="A61" s="1" t="s">
        <v>44</v>
      </c>
      <c r="B61">
        <v>71537</v>
      </c>
      <c r="C61">
        <v>43645</v>
      </c>
      <c r="D61">
        <v>11904</v>
      </c>
      <c r="E61">
        <v>14159</v>
      </c>
      <c r="F61">
        <f t="shared" si="11"/>
        <v>0.59873623845091861</v>
      </c>
      <c r="G61">
        <f t="shared" si="12"/>
        <v>0.40126376154908139</v>
      </c>
      <c r="H61">
        <f t="shared" si="2"/>
        <v>56676.5</v>
      </c>
      <c r="I61">
        <f t="shared" si="3"/>
        <v>84568.5</v>
      </c>
      <c r="J61">
        <f t="shared" si="4"/>
        <v>0.97499999999999998</v>
      </c>
      <c r="K61">
        <f t="shared" si="5"/>
        <v>1.9599639845400536</v>
      </c>
      <c r="L61">
        <f t="shared" si="6"/>
        <v>0.39870756471965002</v>
      </c>
      <c r="M61">
        <f t="shared" si="7"/>
        <v>0.40381995837851276</v>
      </c>
      <c r="O61" t="str">
        <f t="shared" si="8"/>
        <v>Y</v>
      </c>
      <c r="P61" t="str">
        <f t="shared" si="9"/>
        <v>Y</v>
      </c>
      <c r="Q61" t="str">
        <f t="shared" si="10"/>
        <v>Y</v>
      </c>
    </row>
    <row r="62" spans="1:17" x14ac:dyDescent="0.2">
      <c r="A62" s="1" t="s">
        <v>55</v>
      </c>
      <c r="B62">
        <v>0</v>
      </c>
      <c r="C62">
        <v>0</v>
      </c>
      <c r="D62">
        <v>0</v>
      </c>
      <c r="E62">
        <v>0</v>
      </c>
      <c r="F62" t="str">
        <f t="shared" si="11"/>
        <v>NaN</v>
      </c>
      <c r="G62" t="str">
        <f t="shared" si="12"/>
        <v>NaN</v>
      </c>
      <c r="H62" t="e">
        <f t="shared" si="2"/>
        <v>#VALUE!</v>
      </c>
      <c r="I62" t="e">
        <f t="shared" si="3"/>
        <v>#VALUE!</v>
      </c>
      <c r="J62">
        <f t="shared" si="4"/>
        <v>0.97499999999999998</v>
      </c>
      <c r="K62">
        <f t="shared" si="5"/>
        <v>1.9599639845400536</v>
      </c>
      <c r="L62" t="e">
        <f t="shared" si="6"/>
        <v>#VALUE!</v>
      </c>
      <c r="M62" t="e">
        <f t="shared" si="7"/>
        <v>#VALUE!</v>
      </c>
      <c r="O62" t="e">
        <f t="shared" si="8"/>
        <v>#VALUE!</v>
      </c>
      <c r="P62" t="e">
        <f t="shared" si="9"/>
        <v>#VALUE!</v>
      </c>
      <c r="Q62" t="e">
        <f t="shared" si="10"/>
        <v>#VALUE!</v>
      </c>
    </row>
    <row r="63" spans="1:17" x14ac:dyDescent="0.2">
      <c r="A63" s="1" t="s">
        <v>66</v>
      </c>
      <c r="B63">
        <v>0</v>
      </c>
      <c r="C63">
        <v>0</v>
      </c>
      <c r="D63">
        <v>0</v>
      </c>
      <c r="E63">
        <v>0</v>
      </c>
      <c r="F63" t="str">
        <f t="shared" si="11"/>
        <v>NaN</v>
      </c>
      <c r="G63" t="str">
        <f t="shared" si="12"/>
        <v>NaN</v>
      </c>
      <c r="H63" t="e">
        <f t="shared" si="2"/>
        <v>#VALUE!</v>
      </c>
      <c r="I63" t="e">
        <f t="shared" si="3"/>
        <v>#VALUE!</v>
      </c>
      <c r="J63">
        <f t="shared" si="4"/>
        <v>0.97499999999999998</v>
      </c>
      <c r="K63">
        <f t="shared" si="5"/>
        <v>1.9599639845400536</v>
      </c>
      <c r="L63" t="e">
        <f t="shared" si="6"/>
        <v>#VALUE!</v>
      </c>
      <c r="M63" t="e">
        <f t="shared" si="7"/>
        <v>#VALUE!</v>
      </c>
      <c r="O63" t="e">
        <f t="shared" si="8"/>
        <v>#VALUE!</v>
      </c>
      <c r="P63" t="e">
        <f t="shared" si="9"/>
        <v>#VALUE!</v>
      </c>
      <c r="Q63" t="e">
        <f t="shared" si="10"/>
        <v>#VALUE!</v>
      </c>
    </row>
    <row r="64" spans="1:17" x14ac:dyDescent="0.2">
      <c r="A64" s="1" t="s">
        <v>77</v>
      </c>
      <c r="B64">
        <v>99266</v>
      </c>
      <c r="C64">
        <v>56125</v>
      </c>
      <c r="D64">
        <v>18328</v>
      </c>
      <c r="E64">
        <v>16239</v>
      </c>
      <c r="F64">
        <f t="shared" si="11"/>
        <v>0.61355404878973252</v>
      </c>
      <c r="G64">
        <f t="shared" si="12"/>
        <v>0.38644595121026754</v>
      </c>
      <c r="H64">
        <f t="shared" si="2"/>
        <v>73408.5</v>
      </c>
      <c r="I64">
        <f t="shared" si="3"/>
        <v>116549.49999999999</v>
      </c>
      <c r="J64">
        <f t="shared" si="4"/>
        <v>0.97499999999999998</v>
      </c>
      <c r="K64">
        <f t="shared" si="5"/>
        <v>1.9599639845400536</v>
      </c>
      <c r="L64">
        <f t="shared" si="6"/>
        <v>0.38425622361845907</v>
      </c>
      <c r="M64">
        <f t="shared" si="7"/>
        <v>0.388635678802076</v>
      </c>
      <c r="O64" t="str">
        <f t="shared" si="8"/>
        <v>Y</v>
      </c>
      <c r="P64" t="str">
        <f t="shared" si="9"/>
        <v>Y</v>
      </c>
      <c r="Q64" t="str">
        <f t="shared" si="10"/>
        <v>Y</v>
      </c>
    </row>
    <row r="65" spans="1:17" x14ac:dyDescent="0.2">
      <c r="A65" s="1" t="s">
        <v>87</v>
      </c>
      <c r="B65">
        <v>0</v>
      </c>
      <c r="C65">
        <v>0</v>
      </c>
      <c r="D65">
        <v>0</v>
      </c>
      <c r="E65">
        <v>0</v>
      </c>
      <c r="F65" t="str">
        <f t="shared" si="11"/>
        <v>NaN</v>
      </c>
      <c r="G65" t="str">
        <f t="shared" si="12"/>
        <v>NaN</v>
      </c>
      <c r="H65" t="e">
        <f t="shared" si="2"/>
        <v>#VALUE!</v>
      </c>
      <c r="I65" t="e">
        <f t="shared" si="3"/>
        <v>#VALUE!</v>
      </c>
      <c r="J65">
        <f t="shared" si="4"/>
        <v>0.97499999999999998</v>
      </c>
      <c r="K65">
        <f t="shared" si="5"/>
        <v>1.9599639845400536</v>
      </c>
      <c r="L65" t="e">
        <f t="shared" si="6"/>
        <v>#VALUE!</v>
      </c>
      <c r="M65" t="e">
        <f t="shared" si="7"/>
        <v>#VALUE!</v>
      </c>
      <c r="O65" t="e">
        <f t="shared" si="8"/>
        <v>#VALUE!</v>
      </c>
      <c r="P65" t="e">
        <f t="shared" si="9"/>
        <v>#VALUE!</v>
      </c>
      <c r="Q65" t="e">
        <f t="shared" si="10"/>
        <v>#VALUE!</v>
      </c>
    </row>
    <row r="66" spans="1:17" x14ac:dyDescent="0.2">
      <c r="A66" s="1" t="s">
        <v>97</v>
      </c>
      <c r="B66">
        <v>0</v>
      </c>
      <c r="C66">
        <v>0</v>
      </c>
      <c r="D66">
        <v>0</v>
      </c>
      <c r="E66">
        <v>0</v>
      </c>
      <c r="F66" t="str">
        <f t="shared" si="11"/>
        <v>NaN</v>
      </c>
      <c r="G66" t="str">
        <f t="shared" si="12"/>
        <v>NaN</v>
      </c>
      <c r="H66" t="e">
        <f t="shared" si="2"/>
        <v>#VALUE!</v>
      </c>
      <c r="I66" t="e">
        <f t="shared" si="3"/>
        <v>#VALUE!</v>
      </c>
      <c r="J66">
        <f t="shared" si="4"/>
        <v>0.97499999999999998</v>
      </c>
      <c r="K66">
        <f t="shared" si="5"/>
        <v>1.9599639845400536</v>
      </c>
      <c r="L66" t="e">
        <f t="shared" si="6"/>
        <v>#VALUE!</v>
      </c>
      <c r="M66" t="e">
        <f t="shared" si="7"/>
        <v>#VALUE!</v>
      </c>
      <c r="O66" t="e">
        <f t="shared" si="8"/>
        <v>#VALUE!</v>
      </c>
      <c r="P66" t="e">
        <f t="shared" si="9"/>
        <v>#VALUE!</v>
      </c>
      <c r="Q66" t="e">
        <f t="shared" si="10"/>
        <v>#VALUE!</v>
      </c>
    </row>
    <row r="67" spans="1:17" x14ac:dyDescent="0.2">
      <c r="A67" s="1" t="s">
        <v>12</v>
      </c>
      <c r="B67">
        <v>0</v>
      </c>
      <c r="C67">
        <v>0</v>
      </c>
      <c r="D67">
        <v>0</v>
      </c>
      <c r="E67">
        <v>0</v>
      </c>
      <c r="F67" t="str">
        <f t="shared" si="11"/>
        <v>NaN</v>
      </c>
      <c r="G67" t="str">
        <f t="shared" si="12"/>
        <v>NaN</v>
      </c>
      <c r="H67" t="e">
        <f t="shared" si="2"/>
        <v>#VALUE!</v>
      </c>
      <c r="I67" t="e">
        <f t="shared" si="3"/>
        <v>#VALUE!</v>
      </c>
      <c r="J67">
        <f t="shared" si="4"/>
        <v>0.97499999999999998</v>
      </c>
      <c r="K67">
        <f t="shared" si="5"/>
        <v>1.9599639845400536</v>
      </c>
      <c r="L67" t="e">
        <f t="shared" si="6"/>
        <v>#VALUE!</v>
      </c>
      <c r="M67" t="e">
        <f t="shared" si="7"/>
        <v>#VALUE!</v>
      </c>
      <c r="O67" t="e">
        <f t="shared" si="8"/>
        <v>#VALUE!</v>
      </c>
      <c r="P67" t="e">
        <f t="shared" si="9"/>
        <v>#VALUE!</v>
      </c>
      <c r="Q67" t="e">
        <f t="shared" si="10"/>
        <v>#VALUE!</v>
      </c>
    </row>
    <row r="68" spans="1:17" x14ac:dyDescent="0.2">
      <c r="A68" s="1" t="s">
        <v>23</v>
      </c>
      <c r="B68">
        <v>50482</v>
      </c>
      <c r="C68">
        <v>33606</v>
      </c>
      <c r="D68">
        <v>5137</v>
      </c>
      <c r="E68">
        <v>4969</v>
      </c>
      <c r="F68">
        <f t="shared" ref="F68:F99" si="13">IF(B68+C68+D68+E68=0,"NaN",(B68+D68/2+E68/2)/(B68+C68+D68+E68))</f>
        <v>0.58958107735099896</v>
      </c>
      <c r="G68">
        <f t="shared" ref="G68:G99" si="14">IF(C68+D68+E68+B68=0,"NaN",(C68+D68/2+E68/2)/(C68+D68+E68+B68))</f>
        <v>0.41041892264900098</v>
      </c>
      <c r="H68">
        <f t="shared" si="2"/>
        <v>38659</v>
      </c>
      <c r="I68">
        <f t="shared" si="3"/>
        <v>55535.000000000007</v>
      </c>
      <c r="J68">
        <f t="shared" si="4"/>
        <v>0.97499999999999998</v>
      </c>
      <c r="K68">
        <f t="shared" si="5"/>
        <v>1.9599639845400536</v>
      </c>
      <c r="L68">
        <f t="shared" si="6"/>
        <v>0.40727753213996698</v>
      </c>
      <c r="M68">
        <f t="shared" si="7"/>
        <v>0.41356031315803499</v>
      </c>
      <c r="O68" t="str">
        <f t="shared" si="8"/>
        <v>Y</v>
      </c>
      <c r="P68" t="str">
        <f t="shared" si="9"/>
        <v>Y</v>
      </c>
      <c r="Q68" t="str">
        <f t="shared" si="10"/>
        <v>Y</v>
      </c>
    </row>
    <row r="69" spans="1:17" x14ac:dyDescent="0.2">
      <c r="A69" s="1" t="s">
        <v>34</v>
      </c>
      <c r="B69">
        <v>0</v>
      </c>
      <c r="C69">
        <v>0</v>
      </c>
      <c r="D69">
        <v>0</v>
      </c>
      <c r="E69">
        <v>0</v>
      </c>
      <c r="F69" t="str">
        <f t="shared" si="13"/>
        <v>NaN</v>
      </c>
      <c r="G69" t="str">
        <f t="shared" si="14"/>
        <v>NaN</v>
      </c>
      <c r="H69" t="e">
        <f t="shared" ref="H69:H99" si="15">(B69+C69+D69+E69)*G69</f>
        <v>#VALUE!</v>
      </c>
      <c r="I69" t="e">
        <f t="shared" ref="I69:I99" si="16">(B69+C69+D69+E69)*(1-G69)</f>
        <v>#VALUE!</v>
      </c>
      <c r="J69">
        <f t="shared" ref="J69:J99" si="17">$J$3+(1-$J$3)/2</f>
        <v>0.97499999999999998</v>
      </c>
      <c r="K69">
        <f t="shared" ref="K69:K99" si="18">_xlfn.NORM.S.INV(J69)</f>
        <v>1.9599639845400536</v>
      </c>
      <c r="L69" t="e">
        <f t="shared" ref="L69:L99" si="19">G69-K69*((G69*(1-G69)/(B69+C69+D69+E69))^0.5)</f>
        <v>#VALUE!</v>
      </c>
      <c r="M69" t="e">
        <f t="shared" ref="M69:M99" si="20">G69+K69*((G69*(1-G69)/(B69+C69+D69+E69))^0.5)</f>
        <v>#VALUE!</v>
      </c>
      <c r="O69" t="e">
        <f t="shared" ref="O69:O99" si="21">IF(H69&gt;5,"Y","N")</f>
        <v>#VALUE!</v>
      </c>
      <c r="P69" t="e">
        <f t="shared" ref="P69:P99" si="22">IF(I69&gt;5,"Y","N")</f>
        <v>#VALUE!</v>
      </c>
      <c r="Q69" t="e">
        <f t="shared" ref="Q69:Q99" si="23">IF(L69&gt;0,"Y","N")</f>
        <v>#VALUE!</v>
      </c>
    </row>
    <row r="70" spans="1:17" x14ac:dyDescent="0.2">
      <c r="A70" s="1" t="s">
        <v>45</v>
      </c>
      <c r="B70">
        <v>40875</v>
      </c>
      <c r="C70">
        <v>28214</v>
      </c>
      <c r="D70">
        <v>4173</v>
      </c>
      <c r="E70">
        <v>3967</v>
      </c>
      <c r="F70">
        <f t="shared" si="13"/>
        <v>0.58197050330834277</v>
      </c>
      <c r="G70">
        <f t="shared" si="14"/>
        <v>0.41802949669165729</v>
      </c>
      <c r="H70">
        <f t="shared" si="15"/>
        <v>32284</v>
      </c>
      <c r="I70">
        <f t="shared" si="16"/>
        <v>44944.999999999993</v>
      </c>
      <c r="J70">
        <f t="shared" si="17"/>
        <v>0.97499999999999998</v>
      </c>
      <c r="K70">
        <f t="shared" si="18"/>
        <v>1.9599639845400536</v>
      </c>
      <c r="L70">
        <f t="shared" si="19"/>
        <v>0.41455083787554775</v>
      </c>
      <c r="M70">
        <f t="shared" si="20"/>
        <v>0.42150815550776682</v>
      </c>
      <c r="O70" t="str">
        <f t="shared" si="21"/>
        <v>Y</v>
      </c>
      <c r="P70" t="str">
        <f t="shared" si="22"/>
        <v>Y</v>
      </c>
      <c r="Q70" t="str">
        <f t="shared" si="23"/>
        <v>Y</v>
      </c>
    </row>
    <row r="71" spans="1:17" x14ac:dyDescent="0.2">
      <c r="A71" s="1" t="s">
        <v>56</v>
      </c>
      <c r="B71">
        <v>0</v>
      </c>
      <c r="C71">
        <v>0</v>
      </c>
      <c r="D71">
        <v>0</v>
      </c>
      <c r="E71">
        <v>0</v>
      </c>
      <c r="F71" t="str">
        <f t="shared" si="13"/>
        <v>NaN</v>
      </c>
      <c r="G71" t="str">
        <f t="shared" si="14"/>
        <v>NaN</v>
      </c>
      <c r="H71" t="e">
        <f t="shared" si="15"/>
        <v>#VALUE!</v>
      </c>
      <c r="I71" t="e">
        <f t="shared" si="16"/>
        <v>#VALUE!</v>
      </c>
      <c r="J71">
        <f t="shared" si="17"/>
        <v>0.97499999999999998</v>
      </c>
      <c r="K71">
        <f t="shared" si="18"/>
        <v>1.9599639845400536</v>
      </c>
      <c r="L71" t="e">
        <f t="shared" si="19"/>
        <v>#VALUE!</v>
      </c>
      <c r="M71" t="e">
        <f t="shared" si="20"/>
        <v>#VALUE!</v>
      </c>
      <c r="O71" t="e">
        <f t="shared" si="21"/>
        <v>#VALUE!</v>
      </c>
      <c r="P71" t="e">
        <f t="shared" si="22"/>
        <v>#VALUE!</v>
      </c>
      <c r="Q71" t="e">
        <f t="shared" si="23"/>
        <v>#VALUE!</v>
      </c>
    </row>
    <row r="72" spans="1:17" x14ac:dyDescent="0.2">
      <c r="A72" s="1" t="s">
        <v>67</v>
      </c>
      <c r="B72">
        <v>74580</v>
      </c>
      <c r="C72">
        <v>38714</v>
      </c>
      <c r="D72">
        <v>23860</v>
      </c>
      <c r="E72">
        <v>13391</v>
      </c>
      <c r="F72">
        <f t="shared" si="13"/>
        <v>0.61912052874555779</v>
      </c>
      <c r="G72">
        <f t="shared" si="14"/>
        <v>0.38087947125444221</v>
      </c>
      <c r="H72">
        <f t="shared" si="15"/>
        <v>57339.5</v>
      </c>
      <c r="I72">
        <f t="shared" si="16"/>
        <v>93205.5</v>
      </c>
      <c r="J72">
        <f t="shared" si="17"/>
        <v>0.97499999999999998</v>
      </c>
      <c r="K72">
        <f t="shared" si="18"/>
        <v>1.9599639845400536</v>
      </c>
      <c r="L72">
        <f t="shared" si="19"/>
        <v>0.37842647825900033</v>
      </c>
      <c r="M72">
        <f t="shared" si="20"/>
        <v>0.3833324642498841</v>
      </c>
      <c r="O72" t="str">
        <f t="shared" si="21"/>
        <v>Y</v>
      </c>
      <c r="P72" t="str">
        <f t="shared" si="22"/>
        <v>Y</v>
      </c>
      <c r="Q72" t="str">
        <f t="shared" si="23"/>
        <v>Y</v>
      </c>
    </row>
    <row r="73" spans="1:17" x14ac:dyDescent="0.2">
      <c r="A73" s="1" t="s">
        <v>78</v>
      </c>
      <c r="B73">
        <v>22860</v>
      </c>
      <c r="C73">
        <v>12108</v>
      </c>
      <c r="D73">
        <v>1788</v>
      </c>
      <c r="E73">
        <v>1004</v>
      </c>
      <c r="F73">
        <f t="shared" si="13"/>
        <v>0.64237288135593218</v>
      </c>
      <c r="G73">
        <f t="shared" si="14"/>
        <v>0.35762711864406782</v>
      </c>
      <c r="H73">
        <f t="shared" si="15"/>
        <v>13504</v>
      </c>
      <c r="I73">
        <f t="shared" si="16"/>
        <v>24256</v>
      </c>
      <c r="J73">
        <f t="shared" si="17"/>
        <v>0.97499999999999998</v>
      </c>
      <c r="K73">
        <f t="shared" si="18"/>
        <v>1.9599639845400536</v>
      </c>
      <c r="L73">
        <f t="shared" si="19"/>
        <v>0.35279273714525405</v>
      </c>
      <c r="M73">
        <f t="shared" si="20"/>
        <v>0.36246150014288159</v>
      </c>
      <c r="O73" t="str">
        <f t="shared" si="21"/>
        <v>Y</v>
      </c>
      <c r="P73" t="str">
        <f t="shared" si="22"/>
        <v>Y</v>
      </c>
      <c r="Q73" t="str">
        <f t="shared" si="23"/>
        <v>Y</v>
      </c>
    </row>
    <row r="74" spans="1:17" x14ac:dyDescent="0.2">
      <c r="A74" s="1" t="s">
        <v>88</v>
      </c>
      <c r="B74">
        <v>0</v>
      </c>
      <c r="C74">
        <v>0</v>
      </c>
      <c r="D74">
        <v>0</v>
      </c>
      <c r="E74">
        <v>0</v>
      </c>
      <c r="F74" t="str">
        <f t="shared" si="13"/>
        <v>NaN</v>
      </c>
      <c r="G74" t="str">
        <f t="shared" si="14"/>
        <v>NaN</v>
      </c>
      <c r="H74" t="e">
        <f t="shared" si="15"/>
        <v>#VALUE!</v>
      </c>
      <c r="I74" t="e">
        <f t="shared" si="16"/>
        <v>#VALUE!</v>
      </c>
      <c r="J74">
        <f t="shared" si="17"/>
        <v>0.97499999999999998</v>
      </c>
      <c r="K74">
        <f t="shared" si="18"/>
        <v>1.9599639845400536</v>
      </c>
      <c r="L74" t="e">
        <f t="shared" si="19"/>
        <v>#VALUE!</v>
      </c>
      <c r="M74" t="e">
        <f t="shared" si="20"/>
        <v>#VALUE!</v>
      </c>
      <c r="O74" t="e">
        <f t="shared" si="21"/>
        <v>#VALUE!</v>
      </c>
      <c r="P74" t="e">
        <f t="shared" si="22"/>
        <v>#VALUE!</v>
      </c>
      <c r="Q74" t="e">
        <f t="shared" si="23"/>
        <v>#VALUE!</v>
      </c>
    </row>
    <row r="75" spans="1:17" x14ac:dyDescent="0.2">
      <c r="A75" s="1" t="s">
        <v>98</v>
      </c>
      <c r="B75">
        <v>0</v>
      </c>
      <c r="C75">
        <v>0</v>
      </c>
      <c r="D75">
        <v>0</v>
      </c>
      <c r="E75">
        <v>0</v>
      </c>
      <c r="F75" t="str">
        <f t="shared" si="13"/>
        <v>NaN</v>
      </c>
      <c r="G75" t="str">
        <f t="shared" si="14"/>
        <v>NaN</v>
      </c>
      <c r="H75" t="e">
        <f t="shared" si="15"/>
        <v>#VALUE!</v>
      </c>
      <c r="I75" t="e">
        <f t="shared" si="16"/>
        <v>#VALUE!</v>
      </c>
      <c r="J75">
        <f t="shared" si="17"/>
        <v>0.97499999999999998</v>
      </c>
      <c r="K75">
        <f t="shared" si="18"/>
        <v>1.9599639845400536</v>
      </c>
      <c r="L75" t="e">
        <f t="shared" si="19"/>
        <v>#VALUE!</v>
      </c>
      <c r="M75" t="e">
        <f t="shared" si="20"/>
        <v>#VALUE!</v>
      </c>
      <c r="O75" t="e">
        <f t="shared" si="21"/>
        <v>#VALUE!</v>
      </c>
      <c r="P75" t="e">
        <f t="shared" si="22"/>
        <v>#VALUE!</v>
      </c>
      <c r="Q75" t="e">
        <f t="shared" si="23"/>
        <v>#VALUE!</v>
      </c>
    </row>
    <row r="76" spans="1:17" x14ac:dyDescent="0.2">
      <c r="A76" s="1" t="s">
        <v>13</v>
      </c>
      <c r="B76">
        <v>118772</v>
      </c>
      <c r="C76">
        <v>59090</v>
      </c>
      <c r="D76">
        <v>25890</v>
      </c>
      <c r="E76">
        <v>23232</v>
      </c>
      <c r="F76">
        <f t="shared" si="13"/>
        <v>0.63146741620554758</v>
      </c>
      <c r="G76">
        <f t="shared" si="14"/>
        <v>0.36853258379445247</v>
      </c>
      <c r="H76">
        <f t="shared" si="15"/>
        <v>83651</v>
      </c>
      <c r="I76">
        <f t="shared" si="16"/>
        <v>143333</v>
      </c>
      <c r="J76">
        <f t="shared" si="17"/>
        <v>0.97499999999999998</v>
      </c>
      <c r="K76">
        <f t="shared" si="18"/>
        <v>1.9599639845400536</v>
      </c>
      <c r="L76">
        <f t="shared" si="19"/>
        <v>0.36654802537656056</v>
      </c>
      <c r="M76">
        <f t="shared" si="20"/>
        <v>0.37051714221234439</v>
      </c>
      <c r="O76" t="str">
        <f t="shared" si="21"/>
        <v>Y</v>
      </c>
      <c r="P76" t="str">
        <f t="shared" si="22"/>
        <v>Y</v>
      </c>
      <c r="Q76" t="str">
        <f t="shared" si="23"/>
        <v>Y</v>
      </c>
    </row>
    <row r="77" spans="1:17" x14ac:dyDescent="0.2">
      <c r="A77" s="1" t="s">
        <v>24</v>
      </c>
      <c r="B77">
        <v>85516</v>
      </c>
      <c r="C77">
        <v>76551</v>
      </c>
      <c r="D77">
        <v>18134</v>
      </c>
      <c r="E77">
        <v>15916</v>
      </c>
      <c r="F77">
        <f t="shared" si="13"/>
        <v>0.52285625417480386</v>
      </c>
      <c r="G77">
        <f t="shared" si="14"/>
        <v>0.4771437458251962</v>
      </c>
      <c r="H77">
        <f t="shared" si="15"/>
        <v>93576</v>
      </c>
      <c r="I77">
        <f t="shared" si="16"/>
        <v>102541.00000000001</v>
      </c>
      <c r="J77">
        <f t="shared" si="17"/>
        <v>0.97499999999999998</v>
      </c>
      <c r="K77">
        <f t="shared" si="18"/>
        <v>1.9599639845400536</v>
      </c>
      <c r="L77">
        <f t="shared" si="19"/>
        <v>0.47493316579777539</v>
      </c>
      <c r="M77">
        <f t="shared" si="20"/>
        <v>0.479354325852617</v>
      </c>
      <c r="O77" t="str">
        <f t="shared" si="21"/>
        <v>Y</v>
      </c>
      <c r="P77" t="str">
        <f t="shared" si="22"/>
        <v>Y</v>
      </c>
      <c r="Q77" t="str">
        <f t="shared" si="23"/>
        <v>Y</v>
      </c>
    </row>
    <row r="78" spans="1:17" x14ac:dyDescent="0.2">
      <c r="A78" s="1" t="s">
        <v>35</v>
      </c>
      <c r="B78">
        <v>0</v>
      </c>
      <c r="C78">
        <v>0</v>
      </c>
      <c r="D78">
        <v>0</v>
      </c>
      <c r="E78">
        <v>0</v>
      </c>
      <c r="F78" t="str">
        <f t="shared" si="13"/>
        <v>NaN</v>
      </c>
      <c r="G78" t="str">
        <f t="shared" si="14"/>
        <v>NaN</v>
      </c>
      <c r="H78" t="e">
        <f t="shared" si="15"/>
        <v>#VALUE!</v>
      </c>
      <c r="I78" t="e">
        <f t="shared" si="16"/>
        <v>#VALUE!</v>
      </c>
      <c r="J78">
        <f t="shared" si="17"/>
        <v>0.97499999999999998</v>
      </c>
      <c r="K78">
        <f t="shared" si="18"/>
        <v>1.9599639845400536</v>
      </c>
      <c r="L78" t="e">
        <f t="shared" si="19"/>
        <v>#VALUE!</v>
      </c>
      <c r="M78" t="e">
        <f t="shared" si="20"/>
        <v>#VALUE!</v>
      </c>
      <c r="O78" t="e">
        <f t="shared" si="21"/>
        <v>#VALUE!</v>
      </c>
      <c r="P78" t="e">
        <f t="shared" si="22"/>
        <v>#VALUE!</v>
      </c>
      <c r="Q78" t="e">
        <f t="shared" si="23"/>
        <v>#VALUE!</v>
      </c>
    </row>
    <row r="79" spans="1:17" x14ac:dyDescent="0.2">
      <c r="A79" s="1" t="s">
        <v>46</v>
      </c>
      <c r="B79">
        <v>0</v>
      </c>
      <c r="C79">
        <v>0</v>
      </c>
      <c r="D79">
        <v>0</v>
      </c>
      <c r="E79">
        <v>0</v>
      </c>
      <c r="F79" t="str">
        <f t="shared" si="13"/>
        <v>NaN</v>
      </c>
      <c r="G79" t="str">
        <f t="shared" si="14"/>
        <v>NaN</v>
      </c>
      <c r="H79" t="e">
        <f t="shared" si="15"/>
        <v>#VALUE!</v>
      </c>
      <c r="I79" t="e">
        <f t="shared" si="16"/>
        <v>#VALUE!</v>
      </c>
      <c r="J79">
        <f t="shared" si="17"/>
        <v>0.97499999999999998</v>
      </c>
      <c r="K79">
        <f t="shared" si="18"/>
        <v>1.9599639845400536</v>
      </c>
      <c r="L79" t="e">
        <f t="shared" si="19"/>
        <v>#VALUE!</v>
      </c>
      <c r="M79" t="e">
        <f t="shared" si="20"/>
        <v>#VALUE!</v>
      </c>
      <c r="O79" t="e">
        <f t="shared" si="21"/>
        <v>#VALUE!</v>
      </c>
      <c r="P79" t="e">
        <f t="shared" si="22"/>
        <v>#VALUE!</v>
      </c>
      <c r="Q79" t="e">
        <f t="shared" si="23"/>
        <v>#VALUE!</v>
      </c>
    </row>
    <row r="80" spans="1:17" x14ac:dyDescent="0.2">
      <c r="A80" s="1" t="s">
        <v>57</v>
      </c>
      <c r="B80">
        <v>0</v>
      </c>
      <c r="C80">
        <v>0</v>
      </c>
      <c r="D80">
        <v>0</v>
      </c>
      <c r="E80">
        <v>0</v>
      </c>
      <c r="F80" t="str">
        <f t="shared" si="13"/>
        <v>NaN</v>
      </c>
      <c r="G80" t="str">
        <f t="shared" si="14"/>
        <v>NaN</v>
      </c>
      <c r="H80" t="e">
        <f t="shared" si="15"/>
        <v>#VALUE!</v>
      </c>
      <c r="I80" t="e">
        <f t="shared" si="16"/>
        <v>#VALUE!</v>
      </c>
      <c r="J80">
        <f t="shared" si="17"/>
        <v>0.97499999999999998</v>
      </c>
      <c r="K80">
        <f t="shared" si="18"/>
        <v>1.9599639845400536</v>
      </c>
      <c r="L80" t="e">
        <f t="shared" si="19"/>
        <v>#VALUE!</v>
      </c>
      <c r="M80" t="e">
        <f t="shared" si="20"/>
        <v>#VALUE!</v>
      </c>
      <c r="O80" t="e">
        <f t="shared" si="21"/>
        <v>#VALUE!</v>
      </c>
      <c r="P80" t="e">
        <f t="shared" si="22"/>
        <v>#VALUE!</v>
      </c>
      <c r="Q80" t="e">
        <f t="shared" si="23"/>
        <v>#VALUE!</v>
      </c>
    </row>
    <row r="81" spans="1:17" x14ac:dyDescent="0.2">
      <c r="A81" s="1" t="s">
        <v>68</v>
      </c>
      <c r="B81">
        <v>148210</v>
      </c>
      <c r="C81">
        <v>96649</v>
      </c>
      <c r="D81">
        <v>50522</v>
      </c>
      <c r="E81">
        <v>41723</v>
      </c>
      <c r="F81">
        <f t="shared" si="13"/>
        <v>0.57647639897479708</v>
      </c>
      <c r="G81">
        <f t="shared" si="14"/>
        <v>0.42352360102520292</v>
      </c>
      <c r="H81">
        <f t="shared" si="15"/>
        <v>142771.5</v>
      </c>
      <c r="I81">
        <f t="shared" si="16"/>
        <v>194332.5</v>
      </c>
      <c r="J81">
        <f t="shared" si="17"/>
        <v>0.97499999999999998</v>
      </c>
      <c r="K81">
        <f t="shared" si="18"/>
        <v>1.9599639845400536</v>
      </c>
      <c r="L81">
        <f t="shared" si="19"/>
        <v>0.421855602307731</v>
      </c>
      <c r="M81">
        <f t="shared" si="20"/>
        <v>0.42519159974267484</v>
      </c>
      <c r="O81" t="str">
        <f t="shared" si="21"/>
        <v>Y</v>
      </c>
      <c r="P81" t="str">
        <f t="shared" si="22"/>
        <v>Y</v>
      </c>
      <c r="Q81" t="str">
        <f t="shared" si="23"/>
        <v>Y</v>
      </c>
    </row>
    <row r="82" spans="1:17" x14ac:dyDescent="0.2">
      <c r="A82" s="1" t="s">
        <v>79</v>
      </c>
      <c r="B82">
        <v>0</v>
      </c>
      <c r="C82">
        <v>0</v>
      </c>
      <c r="D82">
        <v>0</v>
      </c>
      <c r="E82">
        <v>0</v>
      </c>
      <c r="F82" t="str">
        <f t="shared" si="13"/>
        <v>NaN</v>
      </c>
      <c r="G82" t="str">
        <f t="shared" si="14"/>
        <v>NaN</v>
      </c>
      <c r="H82" t="e">
        <f t="shared" si="15"/>
        <v>#VALUE!</v>
      </c>
      <c r="I82" t="e">
        <f t="shared" si="16"/>
        <v>#VALUE!</v>
      </c>
      <c r="J82">
        <f t="shared" si="17"/>
        <v>0.97499999999999998</v>
      </c>
      <c r="K82">
        <f t="shared" si="18"/>
        <v>1.9599639845400536</v>
      </c>
      <c r="L82" t="e">
        <f t="shared" si="19"/>
        <v>#VALUE!</v>
      </c>
      <c r="M82" t="e">
        <f t="shared" si="20"/>
        <v>#VALUE!</v>
      </c>
      <c r="O82" t="e">
        <f t="shared" si="21"/>
        <v>#VALUE!</v>
      </c>
      <c r="P82" t="e">
        <f t="shared" si="22"/>
        <v>#VALUE!</v>
      </c>
      <c r="Q82" t="e">
        <f t="shared" si="23"/>
        <v>#VALUE!</v>
      </c>
    </row>
    <row r="83" spans="1:17" x14ac:dyDescent="0.2">
      <c r="A83" s="1" t="s">
        <v>89</v>
      </c>
      <c r="B83">
        <v>35837</v>
      </c>
      <c r="C83">
        <v>20040</v>
      </c>
      <c r="D83">
        <v>2792</v>
      </c>
      <c r="E83">
        <v>2839</v>
      </c>
      <c r="F83">
        <f t="shared" si="13"/>
        <v>0.62841419002406196</v>
      </c>
      <c r="G83">
        <f t="shared" si="14"/>
        <v>0.3715858099759381</v>
      </c>
      <c r="H83">
        <f t="shared" si="15"/>
        <v>22855.5</v>
      </c>
      <c r="I83">
        <f t="shared" si="16"/>
        <v>38652.499999999993</v>
      </c>
      <c r="J83">
        <f t="shared" si="17"/>
        <v>0.97499999999999998</v>
      </c>
      <c r="K83">
        <f t="shared" si="18"/>
        <v>1.9599639845400536</v>
      </c>
      <c r="L83">
        <f t="shared" si="19"/>
        <v>0.36776694027837148</v>
      </c>
      <c r="M83">
        <f t="shared" si="20"/>
        <v>0.37540467967350472</v>
      </c>
      <c r="O83" t="str">
        <f t="shared" si="21"/>
        <v>Y</v>
      </c>
      <c r="P83" t="str">
        <f t="shared" si="22"/>
        <v>Y</v>
      </c>
      <c r="Q83" t="str">
        <f t="shared" si="23"/>
        <v>Y</v>
      </c>
    </row>
    <row r="84" spans="1:17" x14ac:dyDescent="0.2">
      <c r="A84" s="1" t="s">
        <v>99</v>
      </c>
      <c r="B84">
        <v>500</v>
      </c>
      <c r="C84">
        <v>19306</v>
      </c>
      <c r="D84">
        <v>3228</v>
      </c>
      <c r="E84">
        <v>2595</v>
      </c>
      <c r="F84">
        <f t="shared" si="13"/>
        <v>0.13311092902571306</v>
      </c>
      <c r="G84">
        <f t="shared" si="14"/>
        <v>0.86688907097428691</v>
      </c>
      <c r="H84">
        <f t="shared" si="15"/>
        <v>22217.5</v>
      </c>
      <c r="I84">
        <f t="shared" si="16"/>
        <v>3411.5000000000009</v>
      </c>
      <c r="J84">
        <f t="shared" si="17"/>
        <v>0.97499999999999998</v>
      </c>
      <c r="K84">
        <f t="shared" si="18"/>
        <v>1.9599639845400536</v>
      </c>
      <c r="L84">
        <f t="shared" si="19"/>
        <v>0.86273024371782225</v>
      </c>
      <c r="M84">
        <f t="shared" si="20"/>
        <v>0.87104789823075157</v>
      </c>
      <c r="O84" t="str">
        <f t="shared" si="21"/>
        <v>Y</v>
      </c>
      <c r="P84" t="str">
        <f t="shared" si="22"/>
        <v>Y</v>
      </c>
      <c r="Q84" t="str">
        <f t="shared" si="23"/>
        <v>Y</v>
      </c>
    </row>
    <row r="85" spans="1:17" x14ac:dyDescent="0.2">
      <c r="A85" s="1" t="s">
        <v>14</v>
      </c>
      <c r="B85">
        <v>0</v>
      </c>
      <c r="C85">
        <v>0</v>
      </c>
      <c r="D85">
        <v>0</v>
      </c>
      <c r="E85">
        <v>0</v>
      </c>
      <c r="F85" t="str">
        <f t="shared" si="13"/>
        <v>NaN</v>
      </c>
      <c r="G85" t="str">
        <f t="shared" si="14"/>
        <v>NaN</v>
      </c>
      <c r="H85" t="e">
        <f t="shared" si="15"/>
        <v>#VALUE!</v>
      </c>
      <c r="I85" t="e">
        <f t="shared" si="16"/>
        <v>#VALUE!</v>
      </c>
      <c r="J85">
        <f t="shared" si="17"/>
        <v>0.97499999999999998</v>
      </c>
      <c r="K85">
        <f t="shared" si="18"/>
        <v>1.9599639845400536</v>
      </c>
      <c r="L85" t="e">
        <f t="shared" si="19"/>
        <v>#VALUE!</v>
      </c>
      <c r="M85" t="e">
        <f t="shared" si="20"/>
        <v>#VALUE!</v>
      </c>
      <c r="O85" t="e">
        <f t="shared" si="21"/>
        <v>#VALUE!</v>
      </c>
      <c r="P85" t="e">
        <f t="shared" si="22"/>
        <v>#VALUE!</v>
      </c>
      <c r="Q85" t="e">
        <f t="shared" si="23"/>
        <v>#VALUE!</v>
      </c>
    </row>
    <row r="86" spans="1:17" x14ac:dyDescent="0.2">
      <c r="A86" s="1" t="s">
        <v>25</v>
      </c>
      <c r="B86">
        <v>0</v>
      </c>
      <c r="C86">
        <v>0</v>
      </c>
      <c r="D86">
        <v>0</v>
      </c>
      <c r="E86">
        <v>0</v>
      </c>
      <c r="F86" t="str">
        <f t="shared" si="13"/>
        <v>NaN</v>
      </c>
      <c r="G86" t="str">
        <f t="shared" si="14"/>
        <v>NaN</v>
      </c>
      <c r="H86" t="e">
        <f t="shared" si="15"/>
        <v>#VALUE!</v>
      </c>
      <c r="I86" t="e">
        <f t="shared" si="16"/>
        <v>#VALUE!</v>
      </c>
      <c r="J86">
        <f t="shared" si="17"/>
        <v>0.97499999999999998</v>
      </c>
      <c r="K86">
        <f t="shared" si="18"/>
        <v>1.9599639845400536</v>
      </c>
      <c r="L86" t="e">
        <f t="shared" si="19"/>
        <v>#VALUE!</v>
      </c>
      <c r="M86" t="e">
        <f t="shared" si="20"/>
        <v>#VALUE!</v>
      </c>
      <c r="O86" t="e">
        <f t="shared" si="21"/>
        <v>#VALUE!</v>
      </c>
      <c r="P86" t="e">
        <f t="shared" si="22"/>
        <v>#VALUE!</v>
      </c>
      <c r="Q86" t="e">
        <f t="shared" si="23"/>
        <v>#VALUE!</v>
      </c>
    </row>
    <row r="87" spans="1:17" x14ac:dyDescent="0.2">
      <c r="A87" s="1" t="s">
        <v>36</v>
      </c>
      <c r="B87">
        <v>0</v>
      </c>
      <c r="C87">
        <v>0</v>
      </c>
      <c r="D87">
        <v>0</v>
      </c>
      <c r="E87">
        <v>0</v>
      </c>
      <c r="F87" t="str">
        <f t="shared" si="13"/>
        <v>NaN</v>
      </c>
      <c r="G87" t="str">
        <f t="shared" si="14"/>
        <v>NaN</v>
      </c>
      <c r="H87" t="e">
        <f t="shared" si="15"/>
        <v>#VALUE!</v>
      </c>
      <c r="I87" t="e">
        <f t="shared" si="16"/>
        <v>#VALUE!</v>
      </c>
      <c r="J87">
        <f t="shared" si="17"/>
        <v>0.97499999999999998</v>
      </c>
      <c r="K87">
        <f t="shared" si="18"/>
        <v>1.9599639845400536</v>
      </c>
      <c r="L87" t="e">
        <f t="shared" si="19"/>
        <v>#VALUE!</v>
      </c>
      <c r="M87" t="e">
        <f t="shared" si="20"/>
        <v>#VALUE!</v>
      </c>
      <c r="O87" t="e">
        <f t="shared" si="21"/>
        <v>#VALUE!</v>
      </c>
      <c r="P87" t="e">
        <f t="shared" si="22"/>
        <v>#VALUE!</v>
      </c>
      <c r="Q87" t="e">
        <f t="shared" si="23"/>
        <v>#VALUE!</v>
      </c>
    </row>
    <row r="88" spans="1:17" x14ac:dyDescent="0.2">
      <c r="A88" s="1" t="s">
        <v>47</v>
      </c>
      <c r="B88">
        <v>107712</v>
      </c>
      <c r="C88">
        <v>117357</v>
      </c>
      <c r="D88">
        <v>46853</v>
      </c>
      <c r="E88">
        <v>51731</v>
      </c>
      <c r="F88">
        <f t="shared" si="13"/>
        <v>0.48509978279206434</v>
      </c>
      <c r="G88">
        <f t="shared" si="14"/>
        <v>0.51490021720793566</v>
      </c>
      <c r="H88">
        <f t="shared" si="15"/>
        <v>166649</v>
      </c>
      <c r="I88">
        <f t="shared" si="16"/>
        <v>157004</v>
      </c>
      <c r="J88">
        <f t="shared" si="17"/>
        <v>0.97499999999999998</v>
      </c>
      <c r="K88">
        <f t="shared" si="18"/>
        <v>1.9599639845400536</v>
      </c>
      <c r="L88">
        <f t="shared" si="19"/>
        <v>0.51317840671492709</v>
      </c>
      <c r="M88">
        <f t="shared" si="20"/>
        <v>0.51662202770094423</v>
      </c>
      <c r="O88" t="str">
        <f t="shared" si="21"/>
        <v>Y</v>
      </c>
      <c r="P88" t="str">
        <f t="shared" si="22"/>
        <v>Y</v>
      </c>
      <c r="Q88" t="str">
        <f t="shared" si="23"/>
        <v>Y</v>
      </c>
    </row>
    <row r="89" spans="1:17" x14ac:dyDescent="0.2">
      <c r="A89" s="1" t="s">
        <v>58</v>
      </c>
      <c r="B89">
        <v>52476</v>
      </c>
      <c r="C89">
        <v>22543</v>
      </c>
      <c r="D89">
        <v>7762</v>
      </c>
      <c r="E89">
        <v>8416</v>
      </c>
      <c r="F89">
        <f t="shared" si="13"/>
        <v>0.66411175806221701</v>
      </c>
      <c r="G89">
        <f t="shared" si="14"/>
        <v>0.33588824193778305</v>
      </c>
      <c r="H89">
        <f t="shared" si="15"/>
        <v>30632</v>
      </c>
      <c r="I89">
        <f t="shared" si="16"/>
        <v>60564.999999999993</v>
      </c>
      <c r="J89">
        <f t="shared" si="17"/>
        <v>0.97499999999999998</v>
      </c>
      <c r="K89">
        <f t="shared" si="18"/>
        <v>1.9599639845400536</v>
      </c>
      <c r="L89">
        <f t="shared" si="19"/>
        <v>0.33282292206823638</v>
      </c>
      <c r="M89">
        <f t="shared" si="20"/>
        <v>0.33895356180732972</v>
      </c>
      <c r="O89" t="str">
        <f t="shared" si="21"/>
        <v>Y</v>
      </c>
      <c r="P89" t="str">
        <f t="shared" si="22"/>
        <v>Y</v>
      </c>
      <c r="Q89" t="str">
        <f t="shared" si="23"/>
        <v>Y</v>
      </c>
    </row>
    <row r="90" spans="1:17" x14ac:dyDescent="0.2">
      <c r="A90" s="1" t="s">
        <v>69</v>
      </c>
      <c r="B90">
        <v>82344</v>
      </c>
      <c r="C90">
        <v>54701</v>
      </c>
      <c r="D90">
        <v>15565</v>
      </c>
      <c r="E90">
        <v>21043</v>
      </c>
      <c r="F90">
        <f t="shared" si="13"/>
        <v>0.57959263588881271</v>
      </c>
      <c r="G90">
        <f t="shared" si="14"/>
        <v>0.42040736411118723</v>
      </c>
      <c r="H90">
        <f t="shared" si="15"/>
        <v>73005</v>
      </c>
      <c r="I90">
        <f t="shared" si="16"/>
        <v>100648.00000000001</v>
      </c>
      <c r="J90">
        <f t="shared" si="17"/>
        <v>0.97499999999999998</v>
      </c>
      <c r="K90">
        <f t="shared" si="18"/>
        <v>1.9599639845400536</v>
      </c>
      <c r="L90">
        <f t="shared" si="19"/>
        <v>0.4180856778437414</v>
      </c>
      <c r="M90">
        <f t="shared" si="20"/>
        <v>0.42272905037863306</v>
      </c>
      <c r="O90" t="str">
        <f t="shared" si="21"/>
        <v>Y</v>
      </c>
      <c r="P90" t="str">
        <f t="shared" si="22"/>
        <v>Y</v>
      </c>
      <c r="Q90" t="str">
        <f t="shared" si="23"/>
        <v>Y</v>
      </c>
    </row>
    <row r="91" spans="1:17" x14ac:dyDescent="0.2">
      <c r="A91" s="1" t="s">
        <v>80</v>
      </c>
      <c r="B91">
        <v>0</v>
      </c>
      <c r="C91">
        <v>0</v>
      </c>
      <c r="D91">
        <v>0</v>
      </c>
      <c r="E91">
        <v>0</v>
      </c>
      <c r="F91" t="str">
        <f t="shared" si="13"/>
        <v>NaN</v>
      </c>
      <c r="G91" t="str">
        <f t="shared" si="14"/>
        <v>NaN</v>
      </c>
      <c r="H91" t="e">
        <f t="shared" si="15"/>
        <v>#VALUE!</v>
      </c>
      <c r="I91" t="e">
        <f t="shared" si="16"/>
        <v>#VALUE!</v>
      </c>
      <c r="J91">
        <f t="shared" si="17"/>
        <v>0.97499999999999998</v>
      </c>
      <c r="K91">
        <f t="shared" si="18"/>
        <v>1.9599639845400536</v>
      </c>
      <c r="L91" t="e">
        <f t="shared" si="19"/>
        <v>#VALUE!</v>
      </c>
      <c r="M91" t="e">
        <f t="shared" si="20"/>
        <v>#VALUE!</v>
      </c>
      <c r="O91" t="e">
        <f t="shared" si="21"/>
        <v>#VALUE!</v>
      </c>
      <c r="P91" t="e">
        <f t="shared" si="22"/>
        <v>#VALUE!</v>
      </c>
      <c r="Q91" t="e">
        <f t="shared" si="23"/>
        <v>#VALUE!</v>
      </c>
    </row>
    <row r="92" spans="1:17" x14ac:dyDescent="0.2">
      <c r="A92" s="1" t="s">
        <v>90</v>
      </c>
      <c r="B92">
        <v>64406</v>
      </c>
      <c r="C92">
        <v>32709</v>
      </c>
      <c r="D92">
        <v>17487</v>
      </c>
      <c r="E92">
        <v>13284</v>
      </c>
      <c r="F92">
        <f t="shared" si="13"/>
        <v>0.62392677853713463</v>
      </c>
      <c r="G92">
        <f t="shared" si="14"/>
        <v>0.37607322146286537</v>
      </c>
      <c r="H92">
        <f t="shared" si="15"/>
        <v>48094.5</v>
      </c>
      <c r="I92">
        <f t="shared" si="16"/>
        <v>79791.5</v>
      </c>
      <c r="J92">
        <f t="shared" si="17"/>
        <v>0.97499999999999998</v>
      </c>
      <c r="K92">
        <f t="shared" si="18"/>
        <v>1.9599639845400536</v>
      </c>
      <c r="L92">
        <f t="shared" si="19"/>
        <v>0.37341837379311488</v>
      </c>
      <c r="M92">
        <f t="shared" si="20"/>
        <v>0.37872806913261586</v>
      </c>
      <c r="O92" t="str">
        <f t="shared" si="21"/>
        <v>Y</v>
      </c>
      <c r="P92" t="str">
        <f t="shared" si="22"/>
        <v>Y</v>
      </c>
      <c r="Q92" t="str">
        <f t="shared" si="23"/>
        <v>Y</v>
      </c>
    </row>
    <row r="93" spans="1:17" x14ac:dyDescent="0.2">
      <c r="A93" s="1" t="s">
        <v>100</v>
      </c>
      <c r="B93">
        <v>0</v>
      </c>
      <c r="C93">
        <v>0</v>
      </c>
      <c r="D93">
        <v>0</v>
      </c>
      <c r="E93">
        <v>0</v>
      </c>
      <c r="F93" t="str">
        <f t="shared" si="13"/>
        <v>NaN</v>
      </c>
      <c r="G93" t="str">
        <f t="shared" si="14"/>
        <v>NaN</v>
      </c>
      <c r="H93" t="e">
        <f t="shared" si="15"/>
        <v>#VALUE!</v>
      </c>
      <c r="I93" t="e">
        <f t="shared" si="16"/>
        <v>#VALUE!</v>
      </c>
      <c r="J93">
        <f t="shared" si="17"/>
        <v>0.97499999999999998</v>
      </c>
      <c r="K93">
        <f t="shared" si="18"/>
        <v>1.9599639845400536</v>
      </c>
      <c r="L93" t="e">
        <f t="shared" si="19"/>
        <v>#VALUE!</v>
      </c>
      <c r="M93" t="e">
        <f t="shared" si="20"/>
        <v>#VALUE!</v>
      </c>
      <c r="O93" t="e">
        <f t="shared" si="21"/>
        <v>#VALUE!</v>
      </c>
      <c r="P93" t="e">
        <f t="shared" si="22"/>
        <v>#VALUE!</v>
      </c>
      <c r="Q93" t="e">
        <f t="shared" si="23"/>
        <v>#VALUE!</v>
      </c>
    </row>
    <row r="94" spans="1:17" x14ac:dyDescent="0.2">
      <c r="A94" s="1" t="s">
        <v>15</v>
      </c>
      <c r="B94">
        <v>0</v>
      </c>
      <c r="C94">
        <v>0</v>
      </c>
      <c r="D94">
        <v>0</v>
      </c>
      <c r="E94">
        <v>0</v>
      </c>
      <c r="F94" t="str">
        <f t="shared" si="13"/>
        <v>NaN</v>
      </c>
      <c r="G94" t="str">
        <f t="shared" si="14"/>
        <v>NaN</v>
      </c>
      <c r="H94" t="e">
        <f t="shared" si="15"/>
        <v>#VALUE!</v>
      </c>
      <c r="I94" t="e">
        <f t="shared" si="16"/>
        <v>#VALUE!</v>
      </c>
      <c r="J94">
        <f t="shared" si="17"/>
        <v>0.97499999999999998</v>
      </c>
      <c r="K94">
        <f t="shared" si="18"/>
        <v>1.9599639845400536</v>
      </c>
      <c r="L94" t="e">
        <f t="shared" si="19"/>
        <v>#VALUE!</v>
      </c>
      <c r="M94" t="e">
        <f t="shared" si="20"/>
        <v>#VALUE!</v>
      </c>
      <c r="O94" t="e">
        <f t="shared" si="21"/>
        <v>#VALUE!</v>
      </c>
      <c r="P94" t="e">
        <f t="shared" si="22"/>
        <v>#VALUE!</v>
      </c>
      <c r="Q94" t="e">
        <f t="shared" si="23"/>
        <v>#VALUE!</v>
      </c>
    </row>
    <row r="95" spans="1:17" x14ac:dyDescent="0.2">
      <c r="A95" s="1" t="s">
        <v>26</v>
      </c>
      <c r="B95">
        <v>42955</v>
      </c>
      <c r="C95">
        <v>30709</v>
      </c>
      <c r="D95">
        <v>22374</v>
      </c>
      <c r="E95">
        <v>24830</v>
      </c>
      <c r="F95">
        <f t="shared" si="13"/>
        <v>0.55065856967931959</v>
      </c>
      <c r="G95">
        <f t="shared" si="14"/>
        <v>0.44934143032068041</v>
      </c>
      <c r="H95">
        <f t="shared" si="15"/>
        <v>54311</v>
      </c>
      <c r="I95">
        <f t="shared" si="16"/>
        <v>66557</v>
      </c>
      <c r="J95">
        <f t="shared" si="17"/>
        <v>0.97499999999999998</v>
      </c>
      <c r="K95">
        <f t="shared" si="18"/>
        <v>1.9599639845400536</v>
      </c>
      <c r="L95">
        <f t="shared" si="19"/>
        <v>0.44653714721273302</v>
      </c>
      <c r="M95">
        <f t="shared" si="20"/>
        <v>0.4521457134286278</v>
      </c>
      <c r="O95" t="str">
        <f t="shared" si="21"/>
        <v>Y</v>
      </c>
      <c r="P95" t="str">
        <f t="shared" si="22"/>
        <v>Y</v>
      </c>
      <c r="Q95" t="str">
        <f t="shared" si="23"/>
        <v>Y</v>
      </c>
    </row>
    <row r="96" spans="1:17" x14ac:dyDescent="0.2">
      <c r="A96" s="1" t="s">
        <v>37</v>
      </c>
      <c r="B96">
        <v>0</v>
      </c>
      <c r="C96">
        <v>0</v>
      </c>
      <c r="D96">
        <v>0</v>
      </c>
      <c r="E96">
        <v>0</v>
      </c>
      <c r="F96" t="str">
        <f t="shared" si="13"/>
        <v>NaN</v>
      </c>
      <c r="G96" t="str">
        <f t="shared" si="14"/>
        <v>NaN</v>
      </c>
      <c r="H96" t="e">
        <f t="shared" si="15"/>
        <v>#VALUE!</v>
      </c>
      <c r="I96" t="e">
        <f t="shared" si="16"/>
        <v>#VALUE!</v>
      </c>
      <c r="J96">
        <f t="shared" si="17"/>
        <v>0.97499999999999998</v>
      </c>
      <c r="K96">
        <f t="shared" si="18"/>
        <v>1.9599639845400536</v>
      </c>
      <c r="L96" t="e">
        <f t="shared" si="19"/>
        <v>#VALUE!</v>
      </c>
      <c r="M96" t="e">
        <f t="shared" si="20"/>
        <v>#VALUE!</v>
      </c>
      <c r="O96" t="e">
        <f t="shared" si="21"/>
        <v>#VALUE!</v>
      </c>
      <c r="P96" t="e">
        <f t="shared" si="22"/>
        <v>#VALUE!</v>
      </c>
      <c r="Q96" t="e">
        <f t="shared" si="23"/>
        <v>#VALUE!</v>
      </c>
    </row>
    <row r="97" spans="1:17" x14ac:dyDescent="0.2">
      <c r="A97" s="1" t="s">
        <v>48</v>
      </c>
      <c r="B97">
        <v>0</v>
      </c>
      <c r="C97">
        <v>0</v>
      </c>
      <c r="D97">
        <v>0</v>
      </c>
      <c r="E97">
        <v>0</v>
      </c>
      <c r="F97" t="str">
        <f t="shared" si="13"/>
        <v>NaN</v>
      </c>
      <c r="G97" t="str">
        <f t="shared" si="14"/>
        <v>NaN</v>
      </c>
      <c r="H97" t="e">
        <f t="shared" si="15"/>
        <v>#VALUE!</v>
      </c>
      <c r="I97" t="e">
        <f t="shared" si="16"/>
        <v>#VALUE!</v>
      </c>
      <c r="J97">
        <f t="shared" si="17"/>
        <v>0.97499999999999998</v>
      </c>
      <c r="K97">
        <f t="shared" si="18"/>
        <v>1.9599639845400536</v>
      </c>
      <c r="L97" t="e">
        <f t="shared" si="19"/>
        <v>#VALUE!</v>
      </c>
      <c r="M97" t="e">
        <f t="shared" si="20"/>
        <v>#VALUE!</v>
      </c>
      <c r="O97" t="e">
        <f t="shared" si="21"/>
        <v>#VALUE!</v>
      </c>
      <c r="P97" t="e">
        <f t="shared" si="22"/>
        <v>#VALUE!</v>
      </c>
      <c r="Q97" t="e">
        <f t="shared" si="23"/>
        <v>#VALUE!</v>
      </c>
    </row>
    <row r="98" spans="1:17" x14ac:dyDescent="0.2">
      <c r="A98" s="1" t="s">
        <v>59</v>
      </c>
      <c r="B98">
        <v>0</v>
      </c>
      <c r="C98">
        <v>0</v>
      </c>
      <c r="D98">
        <v>0</v>
      </c>
      <c r="E98">
        <v>0</v>
      </c>
      <c r="F98" t="str">
        <f t="shared" si="13"/>
        <v>NaN</v>
      </c>
      <c r="G98" t="str">
        <f t="shared" si="14"/>
        <v>NaN</v>
      </c>
      <c r="H98" t="e">
        <f t="shared" si="15"/>
        <v>#VALUE!</v>
      </c>
      <c r="I98" t="e">
        <f t="shared" si="16"/>
        <v>#VALUE!</v>
      </c>
      <c r="J98">
        <f t="shared" si="17"/>
        <v>0.97499999999999998</v>
      </c>
      <c r="K98">
        <f t="shared" si="18"/>
        <v>1.9599639845400536</v>
      </c>
      <c r="L98" t="e">
        <f t="shared" si="19"/>
        <v>#VALUE!</v>
      </c>
      <c r="M98" t="e">
        <f t="shared" si="20"/>
        <v>#VALUE!</v>
      </c>
      <c r="O98" t="e">
        <f t="shared" si="21"/>
        <v>#VALUE!</v>
      </c>
      <c r="P98" t="e">
        <f t="shared" si="22"/>
        <v>#VALUE!</v>
      </c>
      <c r="Q98" t="e">
        <f t="shared" si="23"/>
        <v>#VALUE!</v>
      </c>
    </row>
    <row r="99" spans="1:17" x14ac:dyDescent="0.2">
      <c r="A99" s="1" t="s">
        <v>70</v>
      </c>
      <c r="B99">
        <v>0</v>
      </c>
      <c r="C99">
        <v>0</v>
      </c>
      <c r="D99">
        <v>0</v>
      </c>
      <c r="E99">
        <v>0</v>
      </c>
      <c r="F99" t="str">
        <f t="shared" si="13"/>
        <v>NaN</v>
      </c>
      <c r="G99" t="str">
        <f t="shared" si="14"/>
        <v>NaN</v>
      </c>
      <c r="H99" t="e">
        <f t="shared" si="15"/>
        <v>#VALUE!</v>
      </c>
      <c r="I99" t="e">
        <f t="shared" si="16"/>
        <v>#VALUE!</v>
      </c>
      <c r="J99">
        <f t="shared" si="17"/>
        <v>0.97499999999999998</v>
      </c>
      <c r="K99">
        <f t="shared" si="18"/>
        <v>1.9599639845400536</v>
      </c>
      <c r="L99" t="e">
        <f t="shared" si="19"/>
        <v>#VALUE!</v>
      </c>
      <c r="M99" t="e">
        <f t="shared" si="20"/>
        <v>#VALUE!</v>
      </c>
      <c r="O99" t="e">
        <f t="shared" si="21"/>
        <v>#VALUE!</v>
      </c>
      <c r="P99" t="e">
        <f t="shared" si="22"/>
        <v>#VALUE!</v>
      </c>
      <c r="Q99" t="e">
        <f t="shared" si="23"/>
        <v>#VALUE!</v>
      </c>
    </row>
  </sheetData>
  <pageMargins left="0.74791666666666701" right="0.74791666666666701" top="0.98402777777777795" bottom="0.9840277777777779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E5628-C463-574E-8CC3-8D5591853AD4}">
  <dimension ref="A1:Q99"/>
  <sheetViews>
    <sheetView workbookViewId="0"/>
  </sheetViews>
  <sheetFormatPr baseColWidth="10" defaultRowHeight="15" x14ac:dyDescent="0.2"/>
  <cols>
    <col min="1" max="1" width="6.5" customWidth="1"/>
  </cols>
  <sheetData>
    <row r="1" spans="1:17" x14ac:dyDescent="0.2">
      <c r="B1" t="s">
        <v>103</v>
      </c>
      <c r="C1" t="s">
        <v>104</v>
      </c>
      <c r="D1" t="s">
        <v>105</v>
      </c>
      <c r="E1" t="s">
        <v>106</v>
      </c>
      <c r="F1" t="s">
        <v>107</v>
      </c>
      <c r="G1" t="s">
        <v>108</v>
      </c>
    </row>
    <row r="2" spans="1:17" x14ac:dyDescent="0.2">
      <c r="G2" t="s">
        <v>109</v>
      </c>
      <c r="H2" t="s">
        <v>110</v>
      </c>
      <c r="I2" t="s">
        <v>111</v>
      </c>
      <c r="J2" t="s">
        <v>113</v>
      </c>
      <c r="K2" t="s">
        <v>112</v>
      </c>
      <c r="L2" t="s">
        <v>114</v>
      </c>
      <c r="M2" t="s">
        <v>115</v>
      </c>
    </row>
    <row r="3" spans="1:17" x14ac:dyDescent="0.2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101</v>
      </c>
      <c r="G3" t="s">
        <v>102</v>
      </c>
      <c r="J3">
        <v>0.95</v>
      </c>
      <c r="O3" t="s">
        <v>116</v>
      </c>
      <c r="P3" t="s">
        <v>117</v>
      </c>
      <c r="Q3" s="2" t="s">
        <v>118</v>
      </c>
    </row>
    <row r="4" spans="1:17" x14ac:dyDescent="0.2">
      <c r="A4" t="s">
        <v>5</v>
      </c>
      <c r="B4">
        <v>0</v>
      </c>
      <c r="C4">
        <v>0</v>
      </c>
      <c r="D4">
        <v>0</v>
      </c>
      <c r="E4">
        <v>0</v>
      </c>
      <c r="F4" t="str">
        <f t="shared" ref="F4:F67" si="0">IF(B4+C4+D4+E4=0,"NaN",(B4+D4/2+E4/2)/(B4+C4+D4+E4))</f>
        <v>NaN</v>
      </c>
      <c r="G4" t="str">
        <f t="shared" ref="G4:G67" si="1">IF(C4+D4+E4+B4=0,"NaN",(C4+D4/2+E4/2)/(C4+D4+E4+B4))</f>
        <v>NaN</v>
      </c>
      <c r="H4" t="e">
        <f>(B4+C4+D4+E4)*G4</f>
        <v>#VALUE!</v>
      </c>
      <c r="I4" t="e">
        <f>(B4+C4+D4+E4)*(1-G4)</f>
        <v>#VALUE!</v>
      </c>
      <c r="J4">
        <f>$J$3+(1-$J$3)/2</f>
        <v>0.97499999999999998</v>
      </c>
      <c r="K4">
        <f>_xlfn.NORM.S.INV(J4)</f>
        <v>1.9599639845400536</v>
      </c>
      <c r="L4" t="e">
        <f>G4-K4*((G4*(1-G4)/(B4+C4+D4+E4))^0.5)</f>
        <v>#VALUE!</v>
      </c>
      <c r="M4" t="e">
        <f>G4+K4*((G4*(1-G4)/(B4+C4+D4+E4))^0.5)</f>
        <v>#VALUE!</v>
      </c>
      <c r="O4" t="e">
        <f>IF(H4&gt;5,"Y","N")</f>
        <v>#VALUE!</v>
      </c>
      <c r="P4" t="e">
        <f>IF(I4&gt;5,"Y","N")</f>
        <v>#VALUE!</v>
      </c>
      <c r="Q4" t="e">
        <f>IF(L4&gt;0,"Y","N")</f>
        <v>#VALUE!</v>
      </c>
    </row>
    <row r="5" spans="1:17" x14ac:dyDescent="0.2">
      <c r="A5" t="s">
        <v>16</v>
      </c>
      <c r="B5">
        <v>0</v>
      </c>
      <c r="C5">
        <v>0</v>
      </c>
      <c r="D5">
        <v>0</v>
      </c>
      <c r="E5">
        <v>0</v>
      </c>
      <c r="F5" t="str">
        <f t="shared" si="0"/>
        <v>NaN</v>
      </c>
      <c r="G5" t="str">
        <f t="shared" si="1"/>
        <v>NaN</v>
      </c>
      <c r="H5" t="e">
        <f t="shared" ref="H5:H68" si="2">(B5+C5+D5+E5)*G5</f>
        <v>#VALUE!</v>
      </c>
      <c r="I5" t="e">
        <f t="shared" ref="I5:I68" si="3">(B5+C5+D5+E5)*(1-G5)</f>
        <v>#VALUE!</v>
      </c>
      <c r="J5">
        <f t="shared" ref="J5:J68" si="4">$J$3+(1-$J$3)/2</f>
        <v>0.97499999999999998</v>
      </c>
      <c r="K5">
        <f t="shared" ref="K5:K68" si="5">_xlfn.NORM.S.INV(J5)</f>
        <v>1.9599639845400536</v>
      </c>
      <c r="L5" t="e">
        <f t="shared" ref="L5:L68" si="6">G5-K5*((G5*(1-G5)/(B5+C5+D5+E5))^0.5)</f>
        <v>#VALUE!</v>
      </c>
      <c r="M5" t="e">
        <f t="shared" ref="M5:M68" si="7">G5+K5*((G5*(1-G5)/(B5+C5+D5+E5))^0.5)</f>
        <v>#VALUE!</v>
      </c>
      <c r="O5" t="e">
        <f t="shared" ref="O5:P68" si="8">IF(H5&gt;5,"Y","N")</f>
        <v>#VALUE!</v>
      </c>
      <c r="P5" t="e">
        <f t="shared" si="8"/>
        <v>#VALUE!</v>
      </c>
      <c r="Q5" t="e">
        <f t="shared" ref="Q5:Q68" si="9">IF(L5&gt;0,"Y","N")</f>
        <v>#VALUE!</v>
      </c>
    </row>
    <row r="6" spans="1:17" x14ac:dyDescent="0.2">
      <c r="A6" t="s">
        <v>27</v>
      </c>
      <c r="B6">
        <v>0</v>
      </c>
      <c r="C6">
        <v>0</v>
      </c>
      <c r="D6">
        <v>0</v>
      </c>
      <c r="E6">
        <v>0</v>
      </c>
      <c r="F6" t="str">
        <f t="shared" si="0"/>
        <v>NaN</v>
      </c>
      <c r="G6" t="str">
        <f t="shared" si="1"/>
        <v>NaN</v>
      </c>
      <c r="H6" t="e">
        <f t="shared" si="2"/>
        <v>#VALUE!</v>
      </c>
      <c r="I6" t="e">
        <f t="shared" si="3"/>
        <v>#VALUE!</v>
      </c>
      <c r="J6">
        <f t="shared" si="4"/>
        <v>0.97499999999999998</v>
      </c>
      <c r="K6">
        <f t="shared" si="5"/>
        <v>1.9599639845400536</v>
      </c>
      <c r="L6" t="e">
        <f t="shared" si="6"/>
        <v>#VALUE!</v>
      </c>
      <c r="M6" t="e">
        <f t="shared" si="7"/>
        <v>#VALUE!</v>
      </c>
      <c r="O6" t="e">
        <f t="shared" si="8"/>
        <v>#VALUE!</v>
      </c>
      <c r="P6" t="e">
        <f t="shared" si="8"/>
        <v>#VALUE!</v>
      </c>
      <c r="Q6" t="e">
        <f t="shared" si="9"/>
        <v>#VALUE!</v>
      </c>
    </row>
    <row r="7" spans="1:17" x14ac:dyDescent="0.2">
      <c r="A7" t="s">
        <v>38</v>
      </c>
      <c r="B7">
        <v>0</v>
      </c>
      <c r="C7">
        <v>0</v>
      </c>
      <c r="D7">
        <v>0</v>
      </c>
      <c r="E7">
        <v>0</v>
      </c>
      <c r="F7" t="str">
        <f t="shared" si="0"/>
        <v>NaN</v>
      </c>
      <c r="G7" t="str">
        <f t="shared" si="1"/>
        <v>NaN</v>
      </c>
      <c r="H7" t="e">
        <f t="shared" si="2"/>
        <v>#VALUE!</v>
      </c>
      <c r="I7" t="e">
        <f t="shared" si="3"/>
        <v>#VALUE!</v>
      </c>
      <c r="J7">
        <f t="shared" si="4"/>
        <v>0.97499999999999998</v>
      </c>
      <c r="K7">
        <f t="shared" si="5"/>
        <v>1.9599639845400536</v>
      </c>
      <c r="L7" t="e">
        <f t="shared" si="6"/>
        <v>#VALUE!</v>
      </c>
      <c r="M7" t="e">
        <f t="shared" si="7"/>
        <v>#VALUE!</v>
      </c>
      <c r="O7" t="e">
        <f t="shared" si="8"/>
        <v>#VALUE!</v>
      </c>
      <c r="P7" t="e">
        <f t="shared" si="8"/>
        <v>#VALUE!</v>
      </c>
      <c r="Q7" t="e">
        <f t="shared" si="9"/>
        <v>#VALUE!</v>
      </c>
    </row>
    <row r="8" spans="1:17" x14ac:dyDescent="0.2">
      <c r="A8" t="s">
        <v>49</v>
      </c>
      <c r="B8">
        <v>13191</v>
      </c>
      <c r="C8">
        <v>0</v>
      </c>
      <c r="D8">
        <v>0</v>
      </c>
      <c r="E8">
        <v>0</v>
      </c>
      <c r="F8">
        <f t="shared" si="0"/>
        <v>1</v>
      </c>
      <c r="G8">
        <f t="shared" si="1"/>
        <v>0</v>
      </c>
      <c r="H8">
        <f t="shared" si="2"/>
        <v>0</v>
      </c>
      <c r="I8">
        <f t="shared" si="3"/>
        <v>13191</v>
      </c>
      <c r="J8">
        <f t="shared" si="4"/>
        <v>0.97499999999999998</v>
      </c>
      <c r="K8">
        <f t="shared" si="5"/>
        <v>1.9599639845400536</v>
      </c>
      <c r="L8">
        <f t="shared" si="6"/>
        <v>0</v>
      </c>
      <c r="M8">
        <f t="shared" si="7"/>
        <v>0</v>
      </c>
      <c r="O8" t="str">
        <f t="shared" si="8"/>
        <v>N</v>
      </c>
      <c r="P8" t="str">
        <f t="shared" si="8"/>
        <v>Y</v>
      </c>
      <c r="Q8" t="str">
        <f t="shared" si="9"/>
        <v>N</v>
      </c>
    </row>
    <row r="9" spans="1:17" x14ac:dyDescent="0.2">
      <c r="A9" t="s">
        <v>60</v>
      </c>
      <c r="B9">
        <v>0</v>
      </c>
      <c r="C9">
        <v>0</v>
      </c>
      <c r="D9">
        <v>0</v>
      </c>
      <c r="E9">
        <v>0</v>
      </c>
      <c r="F9" t="str">
        <f t="shared" si="0"/>
        <v>NaN</v>
      </c>
      <c r="G9" t="str">
        <f t="shared" si="1"/>
        <v>NaN</v>
      </c>
      <c r="H9" t="e">
        <f t="shared" si="2"/>
        <v>#VALUE!</v>
      </c>
      <c r="I9" t="e">
        <f t="shared" si="3"/>
        <v>#VALUE!</v>
      </c>
      <c r="J9">
        <f t="shared" si="4"/>
        <v>0.97499999999999998</v>
      </c>
      <c r="K9">
        <f t="shared" si="5"/>
        <v>1.9599639845400536</v>
      </c>
      <c r="L9" t="e">
        <f t="shared" si="6"/>
        <v>#VALUE!</v>
      </c>
      <c r="M9" t="e">
        <f t="shared" si="7"/>
        <v>#VALUE!</v>
      </c>
      <c r="O9" t="e">
        <f t="shared" si="8"/>
        <v>#VALUE!</v>
      </c>
      <c r="P9" t="e">
        <f t="shared" si="8"/>
        <v>#VALUE!</v>
      </c>
      <c r="Q9" t="e">
        <f t="shared" si="9"/>
        <v>#VALUE!</v>
      </c>
    </row>
    <row r="10" spans="1:17" x14ac:dyDescent="0.2">
      <c r="A10" t="s">
        <v>71</v>
      </c>
      <c r="B10">
        <v>0</v>
      </c>
      <c r="C10">
        <v>0</v>
      </c>
      <c r="D10">
        <v>0</v>
      </c>
      <c r="E10">
        <v>0</v>
      </c>
      <c r="F10" t="str">
        <f t="shared" si="0"/>
        <v>NaN</v>
      </c>
      <c r="G10" t="str">
        <f t="shared" si="1"/>
        <v>NaN</v>
      </c>
      <c r="H10" t="e">
        <f t="shared" si="2"/>
        <v>#VALUE!</v>
      </c>
      <c r="I10" t="e">
        <f t="shared" si="3"/>
        <v>#VALUE!</v>
      </c>
      <c r="J10">
        <f t="shared" si="4"/>
        <v>0.97499999999999998</v>
      </c>
      <c r="K10">
        <f t="shared" si="5"/>
        <v>1.9599639845400536</v>
      </c>
      <c r="L10" t="e">
        <f t="shared" si="6"/>
        <v>#VALUE!</v>
      </c>
      <c r="M10" t="e">
        <f t="shared" si="7"/>
        <v>#VALUE!</v>
      </c>
      <c r="O10" t="e">
        <f t="shared" si="8"/>
        <v>#VALUE!</v>
      </c>
      <c r="P10" t="e">
        <f t="shared" si="8"/>
        <v>#VALUE!</v>
      </c>
      <c r="Q10" t="e">
        <f t="shared" si="9"/>
        <v>#VALUE!</v>
      </c>
    </row>
    <row r="11" spans="1:17" x14ac:dyDescent="0.2">
      <c r="A11" t="s">
        <v>81</v>
      </c>
      <c r="B11">
        <v>65152</v>
      </c>
      <c r="C11">
        <v>38375</v>
      </c>
      <c r="D11">
        <v>7153</v>
      </c>
      <c r="E11">
        <v>7325</v>
      </c>
      <c r="F11">
        <f t="shared" si="0"/>
        <v>0.61345705690436847</v>
      </c>
      <c r="G11">
        <f>IF(C11+D11+E11+B11=0,"NaN",(C11+D11/2+E11/2)/(C11+D11+E11+B11))</f>
        <v>0.38654294309563153</v>
      </c>
      <c r="H11">
        <f t="shared" si="2"/>
        <v>45614</v>
      </c>
      <c r="I11">
        <f t="shared" si="3"/>
        <v>72391</v>
      </c>
      <c r="J11">
        <f t="shared" si="4"/>
        <v>0.97499999999999998</v>
      </c>
      <c r="K11">
        <f t="shared" si="5"/>
        <v>1.9599639845400536</v>
      </c>
      <c r="L11">
        <f t="shared" si="6"/>
        <v>0.38376458100715083</v>
      </c>
      <c r="M11">
        <f t="shared" si="7"/>
        <v>0.38932130518411223</v>
      </c>
      <c r="O11" t="str">
        <f t="shared" si="8"/>
        <v>Y</v>
      </c>
      <c r="P11" t="str">
        <f t="shared" si="8"/>
        <v>Y</v>
      </c>
      <c r="Q11" t="str">
        <f t="shared" si="9"/>
        <v>Y</v>
      </c>
    </row>
    <row r="12" spans="1:17" x14ac:dyDescent="0.2">
      <c r="A12" t="s">
        <v>91</v>
      </c>
      <c r="B12">
        <v>23071</v>
      </c>
      <c r="C12">
        <v>14943</v>
      </c>
      <c r="D12">
        <v>12317</v>
      </c>
      <c r="E12">
        <v>6938</v>
      </c>
      <c r="F12">
        <f>IF(B12+C12+D12+E12=0,"NaN",(B12+D12/2+E12/2)/(B12+C12+D12+E12))</f>
        <v>0.57096334840838847</v>
      </c>
      <c r="G12">
        <f t="shared" si="1"/>
        <v>0.42903665159161153</v>
      </c>
      <c r="H12">
        <f t="shared" si="2"/>
        <v>24570.5</v>
      </c>
      <c r="I12">
        <f t="shared" si="3"/>
        <v>32698.5</v>
      </c>
      <c r="J12">
        <f t="shared" si="4"/>
        <v>0.97499999999999998</v>
      </c>
      <c r="K12">
        <f t="shared" si="5"/>
        <v>1.9599639845400536</v>
      </c>
      <c r="L12">
        <f t="shared" si="6"/>
        <v>0.42498306360924981</v>
      </c>
      <c r="M12">
        <f t="shared" si="7"/>
        <v>0.43309023957397325</v>
      </c>
      <c r="O12" t="str">
        <f t="shared" si="8"/>
        <v>Y</v>
      </c>
      <c r="P12" t="str">
        <f t="shared" si="8"/>
        <v>Y</v>
      </c>
      <c r="Q12" t="str">
        <f t="shared" si="9"/>
        <v>Y</v>
      </c>
    </row>
    <row r="13" spans="1:17" x14ac:dyDescent="0.2">
      <c r="A13" t="s">
        <v>6</v>
      </c>
      <c r="B13">
        <v>72142</v>
      </c>
      <c r="C13">
        <v>43848</v>
      </c>
      <c r="D13">
        <v>23369</v>
      </c>
      <c r="E13">
        <v>55642</v>
      </c>
      <c r="F13">
        <f t="shared" si="0"/>
        <v>0.57254834590591841</v>
      </c>
      <c r="G13">
        <f t="shared" si="1"/>
        <v>0.42745165409408159</v>
      </c>
      <c r="H13">
        <f t="shared" si="2"/>
        <v>83353.5</v>
      </c>
      <c r="I13">
        <f t="shared" si="3"/>
        <v>111647.5</v>
      </c>
      <c r="J13">
        <f t="shared" si="4"/>
        <v>0.97499999999999998</v>
      </c>
      <c r="K13">
        <f t="shared" si="5"/>
        <v>1.9599639845400536</v>
      </c>
      <c r="L13">
        <f t="shared" si="6"/>
        <v>0.42525592247977329</v>
      </c>
      <c r="M13">
        <f t="shared" si="7"/>
        <v>0.4296473857083899</v>
      </c>
      <c r="O13" t="str">
        <f t="shared" si="8"/>
        <v>Y</v>
      </c>
      <c r="P13" t="str">
        <f t="shared" si="8"/>
        <v>Y</v>
      </c>
      <c r="Q13" t="str">
        <f t="shared" si="9"/>
        <v>Y</v>
      </c>
    </row>
    <row r="14" spans="1:17" x14ac:dyDescent="0.2">
      <c r="A14" t="s">
        <v>17</v>
      </c>
      <c r="B14">
        <v>25613</v>
      </c>
      <c r="C14">
        <v>19826</v>
      </c>
      <c r="D14">
        <v>18744</v>
      </c>
      <c r="E14">
        <v>18744</v>
      </c>
      <c r="F14">
        <f t="shared" si="0"/>
        <v>0.53489213404560643</v>
      </c>
      <c r="G14">
        <f t="shared" si="1"/>
        <v>0.46510786595439363</v>
      </c>
      <c r="H14">
        <f t="shared" si="2"/>
        <v>38570</v>
      </c>
      <c r="I14">
        <f t="shared" si="3"/>
        <v>44356.999999999993</v>
      </c>
      <c r="J14">
        <f t="shared" si="4"/>
        <v>0.97499999999999998</v>
      </c>
      <c r="K14">
        <f t="shared" si="5"/>
        <v>1.9599639845400536</v>
      </c>
      <c r="L14">
        <f t="shared" si="6"/>
        <v>0.46171309825204399</v>
      </c>
      <c r="M14">
        <f t="shared" si="7"/>
        <v>0.46850263365674327</v>
      </c>
      <c r="O14" t="str">
        <f t="shared" si="8"/>
        <v>Y</v>
      </c>
      <c r="P14" t="str">
        <f t="shared" si="8"/>
        <v>Y</v>
      </c>
      <c r="Q14" t="str">
        <f t="shared" si="9"/>
        <v>Y</v>
      </c>
    </row>
    <row r="15" spans="1:17" x14ac:dyDescent="0.2">
      <c r="A15" t="s">
        <v>28</v>
      </c>
      <c r="B15">
        <v>80420</v>
      </c>
      <c r="C15">
        <v>46475</v>
      </c>
      <c r="D15">
        <v>15157</v>
      </c>
      <c r="E15">
        <v>20741</v>
      </c>
      <c r="F15">
        <f t="shared" si="0"/>
        <v>0.60425816834876189</v>
      </c>
      <c r="G15">
        <f t="shared" si="1"/>
        <v>0.39574183165123805</v>
      </c>
      <c r="H15">
        <f t="shared" si="2"/>
        <v>64423.999999999993</v>
      </c>
      <c r="I15">
        <f t="shared" si="3"/>
        <v>98369.000000000015</v>
      </c>
      <c r="J15">
        <f t="shared" si="4"/>
        <v>0.97499999999999998</v>
      </c>
      <c r="K15">
        <f t="shared" si="5"/>
        <v>1.9599639845400536</v>
      </c>
      <c r="L15">
        <f t="shared" si="6"/>
        <v>0.39336637301506439</v>
      </c>
      <c r="M15">
        <f t="shared" si="7"/>
        <v>0.39811729028741172</v>
      </c>
      <c r="O15" t="str">
        <f t="shared" si="8"/>
        <v>Y</v>
      </c>
      <c r="P15" t="str">
        <f t="shared" si="8"/>
        <v>Y</v>
      </c>
      <c r="Q15" t="str">
        <f t="shared" si="9"/>
        <v>Y</v>
      </c>
    </row>
    <row r="16" spans="1:17" x14ac:dyDescent="0.2">
      <c r="A16" t="s">
        <v>39</v>
      </c>
      <c r="B16">
        <v>19173</v>
      </c>
      <c r="C16">
        <v>15999</v>
      </c>
      <c r="D16">
        <v>981</v>
      </c>
      <c r="E16">
        <v>981</v>
      </c>
      <c r="F16">
        <f t="shared" si="0"/>
        <v>0.54273711423493298</v>
      </c>
      <c r="G16">
        <f t="shared" si="1"/>
        <v>0.45726288576506707</v>
      </c>
      <c r="H16">
        <f t="shared" si="2"/>
        <v>16980</v>
      </c>
      <c r="I16">
        <f t="shared" si="3"/>
        <v>20153.999999999996</v>
      </c>
      <c r="J16">
        <f t="shared" si="4"/>
        <v>0.97499999999999998</v>
      </c>
      <c r="K16">
        <f t="shared" si="5"/>
        <v>1.9599639845400536</v>
      </c>
      <c r="L16">
        <f t="shared" si="6"/>
        <v>0.4521960134354972</v>
      </c>
      <c r="M16">
        <f t="shared" si="7"/>
        <v>0.46232975809463694</v>
      </c>
      <c r="O16" t="str">
        <f t="shared" si="8"/>
        <v>Y</v>
      </c>
      <c r="P16" t="str">
        <f t="shared" si="8"/>
        <v>Y</v>
      </c>
      <c r="Q16" t="str">
        <f t="shared" si="9"/>
        <v>Y</v>
      </c>
    </row>
    <row r="17" spans="1:17" x14ac:dyDescent="0.2">
      <c r="A17" t="s">
        <v>50</v>
      </c>
      <c r="B17">
        <v>0</v>
      </c>
      <c r="C17">
        <v>0</v>
      </c>
      <c r="D17">
        <v>0</v>
      </c>
      <c r="E17">
        <v>0</v>
      </c>
      <c r="F17" t="str">
        <f t="shared" si="0"/>
        <v>NaN</v>
      </c>
      <c r="G17" t="str">
        <f t="shared" si="1"/>
        <v>NaN</v>
      </c>
      <c r="H17" t="e">
        <f t="shared" si="2"/>
        <v>#VALUE!</v>
      </c>
      <c r="I17" t="e">
        <f t="shared" si="3"/>
        <v>#VALUE!</v>
      </c>
      <c r="J17">
        <f t="shared" si="4"/>
        <v>0.97499999999999998</v>
      </c>
      <c r="K17">
        <f t="shared" si="5"/>
        <v>1.9599639845400536</v>
      </c>
      <c r="L17" t="e">
        <f t="shared" si="6"/>
        <v>#VALUE!</v>
      </c>
      <c r="M17" t="e">
        <f t="shared" si="7"/>
        <v>#VALUE!</v>
      </c>
      <c r="O17" t="e">
        <f t="shared" si="8"/>
        <v>#VALUE!</v>
      </c>
      <c r="P17" t="e">
        <f t="shared" si="8"/>
        <v>#VALUE!</v>
      </c>
      <c r="Q17" t="e">
        <f t="shared" si="9"/>
        <v>#VALUE!</v>
      </c>
    </row>
    <row r="18" spans="1:17" x14ac:dyDescent="0.2">
      <c r="A18" t="s">
        <v>61</v>
      </c>
      <c r="B18">
        <v>9513</v>
      </c>
      <c r="C18">
        <v>8047</v>
      </c>
      <c r="D18">
        <v>1134</v>
      </c>
      <c r="E18">
        <v>1134</v>
      </c>
      <c r="F18">
        <f t="shared" si="0"/>
        <v>0.53696792414766992</v>
      </c>
      <c r="G18">
        <f t="shared" si="1"/>
        <v>0.46303207585233003</v>
      </c>
      <c r="H18">
        <f t="shared" si="2"/>
        <v>9181</v>
      </c>
      <c r="I18">
        <f t="shared" si="3"/>
        <v>10647</v>
      </c>
      <c r="J18">
        <f t="shared" si="4"/>
        <v>0.97499999999999998</v>
      </c>
      <c r="K18">
        <f t="shared" si="5"/>
        <v>1.9599639845400536</v>
      </c>
      <c r="L18">
        <f t="shared" si="6"/>
        <v>0.45609161440110296</v>
      </c>
      <c r="M18">
        <f t="shared" si="7"/>
        <v>0.46997253730355709</v>
      </c>
      <c r="O18" t="str">
        <f t="shared" si="8"/>
        <v>Y</v>
      </c>
      <c r="P18" t="str">
        <f t="shared" si="8"/>
        <v>Y</v>
      </c>
      <c r="Q18" t="str">
        <f t="shared" si="9"/>
        <v>Y</v>
      </c>
    </row>
    <row r="19" spans="1:17" x14ac:dyDescent="0.2">
      <c r="A19" t="s">
        <v>72</v>
      </c>
      <c r="B19">
        <v>24619</v>
      </c>
      <c r="C19">
        <v>8808</v>
      </c>
      <c r="D19">
        <v>13292</v>
      </c>
      <c r="E19">
        <v>13292</v>
      </c>
      <c r="F19">
        <f t="shared" si="0"/>
        <v>0.63173418206662113</v>
      </c>
      <c r="G19">
        <f t="shared" si="1"/>
        <v>0.36826581793337887</v>
      </c>
      <c r="H19">
        <f t="shared" si="2"/>
        <v>22100</v>
      </c>
      <c r="I19">
        <f t="shared" si="3"/>
        <v>37911</v>
      </c>
      <c r="J19">
        <f t="shared" si="4"/>
        <v>0.97499999999999998</v>
      </c>
      <c r="K19">
        <f t="shared" si="5"/>
        <v>1.9599639845400536</v>
      </c>
      <c r="L19">
        <f t="shared" si="6"/>
        <v>0.36440676662905758</v>
      </c>
      <c r="M19">
        <f t="shared" si="7"/>
        <v>0.37212486923770016</v>
      </c>
      <c r="O19" t="str">
        <f t="shared" si="8"/>
        <v>Y</v>
      </c>
      <c r="P19" t="str">
        <f t="shared" si="8"/>
        <v>Y</v>
      </c>
      <c r="Q19" t="str">
        <f t="shared" si="9"/>
        <v>Y</v>
      </c>
    </row>
    <row r="20" spans="1:17" x14ac:dyDescent="0.2">
      <c r="A20" t="s">
        <v>82</v>
      </c>
      <c r="B20">
        <v>0</v>
      </c>
      <c r="C20">
        <v>0</v>
      </c>
      <c r="D20">
        <v>0</v>
      </c>
      <c r="E20">
        <v>0</v>
      </c>
      <c r="F20" t="str">
        <f t="shared" si="0"/>
        <v>NaN</v>
      </c>
      <c r="G20" t="str">
        <f t="shared" si="1"/>
        <v>NaN</v>
      </c>
      <c r="H20" t="e">
        <f t="shared" si="2"/>
        <v>#VALUE!</v>
      </c>
      <c r="I20" t="e">
        <f t="shared" si="3"/>
        <v>#VALUE!</v>
      </c>
      <c r="J20">
        <f t="shared" si="4"/>
        <v>0.97499999999999998</v>
      </c>
      <c r="K20">
        <f t="shared" si="5"/>
        <v>1.9599639845400536</v>
      </c>
      <c r="L20" t="e">
        <f t="shared" si="6"/>
        <v>#VALUE!</v>
      </c>
      <c r="M20" t="e">
        <f t="shared" si="7"/>
        <v>#VALUE!</v>
      </c>
      <c r="O20" t="e">
        <f t="shared" si="8"/>
        <v>#VALUE!</v>
      </c>
      <c r="P20" t="e">
        <f t="shared" si="8"/>
        <v>#VALUE!</v>
      </c>
      <c r="Q20" t="e">
        <f t="shared" si="9"/>
        <v>#VALUE!</v>
      </c>
    </row>
    <row r="21" spans="1:17" x14ac:dyDescent="0.2">
      <c r="A21" t="s">
        <v>92</v>
      </c>
      <c r="B21">
        <v>0</v>
      </c>
      <c r="C21">
        <v>0</v>
      </c>
      <c r="D21">
        <v>0</v>
      </c>
      <c r="E21">
        <v>0</v>
      </c>
      <c r="F21" t="str">
        <f t="shared" si="0"/>
        <v>NaN</v>
      </c>
      <c r="G21" t="str">
        <f t="shared" si="1"/>
        <v>NaN</v>
      </c>
      <c r="H21" t="e">
        <f t="shared" si="2"/>
        <v>#VALUE!</v>
      </c>
      <c r="I21" t="e">
        <f t="shared" si="3"/>
        <v>#VALUE!</v>
      </c>
      <c r="J21">
        <f t="shared" si="4"/>
        <v>0.97499999999999998</v>
      </c>
      <c r="K21">
        <f t="shared" si="5"/>
        <v>1.9599639845400536</v>
      </c>
      <c r="L21" t="e">
        <f t="shared" si="6"/>
        <v>#VALUE!</v>
      </c>
      <c r="M21" t="e">
        <f t="shared" si="7"/>
        <v>#VALUE!</v>
      </c>
      <c r="O21" t="e">
        <f t="shared" si="8"/>
        <v>#VALUE!</v>
      </c>
      <c r="P21" t="e">
        <f t="shared" si="8"/>
        <v>#VALUE!</v>
      </c>
      <c r="Q21" t="e">
        <f t="shared" si="9"/>
        <v>#VALUE!</v>
      </c>
    </row>
    <row r="22" spans="1:17" x14ac:dyDescent="0.2">
      <c r="A22" t="s">
        <v>7</v>
      </c>
      <c r="B22">
        <v>0</v>
      </c>
      <c r="C22">
        <v>0</v>
      </c>
      <c r="D22">
        <v>0</v>
      </c>
      <c r="E22">
        <v>0</v>
      </c>
      <c r="F22" t="str">
        <f t="shared" si="0"/>
        <v>NaN</v>
      </c>
      <c r="G22" t="str">
        <f t="shared" si="1"/>
        <v>NaN</v>
      </c>
      <c r="H22" t="e">
        <f t="shared" si="2"/>
        <v>#VALUE!</v>
      </c>
      <c r="I22" t="e">
        <f t="shared" si="3"/>
        <v>#VALUE!</v>
      </c>
      <c r="J22">
        <f t="shared" si="4"/>
        <v>0.97499999999999998</v>
      </c>
      <c r="K22">
        <f t="shared" si="5"/>
        <v>1.9599639845400536</v>
      </c>
      <c r="L22" t="e">
        <f t="shared" si="6"/>
        <v>#VALUE!</v>
      </c>
      <c r="M22" t="e">
        <f t="shared" si="7"/>
        <v>#VALUE!</v>
      </c>
      <c r="O22" t="e">
        <f t="shared" si="8"/>
        <v>#VALUE!</v>
      </c>
      <c r="P22" t="e">
        <f t="shared" si="8"/>
        <v>#VALUE!</v>
      </c>
      <c r="Q22" t="e">
        <f t="shared" si="9"/>
        <v>#VALUE!</v>
      </c>
    </row>
    <row r="23" spans="1:17" x14ac:dyDescent="0.2">
      <c r="A23" t="s">
        <v>18</v>
      </c>
      <c r="B23">
        <v>0</v>
      </c>
      <c r="C23">
        <v>0</v>
      </c>
      <c r="D23">
        <v>0</v>
      </c>
      <c r="E23">
        <v>0</v>
      </c>
      <c r="F23" t="str">
        <f t="shared" si="0"/>
        <v>NaN</v>
      </c>
      <c r="G23" t="str">
        <f t="shared" si="1"/>
        <v>NaN</v>
      </c>
      <c r="H23" t="e">
        <f t="shared" si="2"/>
        <v>#VALUE!</v>
      </c>
      <c r="I23" t="e">
        <f t="shared" si="3"/>
        <v>#VALUE!</v>
      </c>
      <c r="J23">
        <f t="shared" si="4"/>
        <v>0.97499999999999998</v>
      </c>
      <c r="K23">
        <f t="shared" si="5"/>
        <v>1.9599639845400536</v>
      </c>
      <c r="L23" t="e">
        <f t="shared" si="6"/>
        <v>#VALUE!</v>
      </c>
      <c r="M23" t="e">
        <f t="shared" si="7"/>
        <v>#VALUE!</v>
      </c>
      <c r="O23" t="e">
        <f t="shared" si="8"/>
        <v>#VALUE!</v>
      </c>
      <c r="P23" t="e">
        <f t="shared" si="8"/>
        <v>#VALUE!</v>
      </c>
      <c r="Q23" t="e">
        <f t="shared" si="9"/>
        <v>#VALUE!</v>
      </c>
    </row>
    <row r="24" spans="1:17" x14ac:dyDescent="0.2">
      <c r="A24" t="s">
        <v>29</v>
      </c>
      <c r="B24">
        <v>20228</v>
      </c>
      <c r="C24">
        <v>18319</v>
      </c>
      <c r="D24">
        <v>988</v>
      </c>
      <c r="E24">
        <v>988</v>
      </c>
      <c r="F24">
        <f t="shared" si="0"/>
        <v>0.52355452459097307</v>
      </c>
      <c r="G24">
        <f t="shared" si="1"/>
        <v>0.47644547540902699</v>
      </c>
      <c r="H24">
        <f t="shared" si="2"/>
        <v>19307</v>
      </c>
      <c r="I24">
        <f t="shared" si="3"/>
        <v>21215.999999999996</v>
      </c>
      <c r="J24">
        <f t="shared" si="4"/>
        <v>0.97499999999999998</v>
      </c>
      <c r="K24">
        <f t="shared" si="5"/>
        <v>1.9599639845400536</v>
      </c>
      <c r="L24">
        <f t="shared" si="6"/>
        <v>0.4715826927612618</v>
      </c>
      <c r="M24">
        <f t="shared" si="7"/>
        <v>0.48130825805679217</v>
      </c>
      <c r="O24" t="str">
        <f t="shared" si="8"/>
        <v>Y</v>
      </c>
      <c r="P24" t="str">
        <f t="shared" si="8"/>
        <v>Y</v>
      </c>
      <c r="Q24" t="str">
        <f t="shared" si="9"/>
        <v>Y</v>
      </c>
    </row>
    <row r="25" spans="1:17" x14ac:dyDescent="0.2">
      <c r="A25" t="s">
        <v>40</v>
      </c>
      <c r="B25">
        <v>0</v>
      </c>
      <c r="C25">
        <v>0</v>
      </c>
      <c r="D25">
        <v>0</v>
      </c>
      <c r="E25">
        <v>0</v>
      </c>
      <c r="F25" t="str">
        <f t="shared" si="0"/>
        <v>NaN</v>
      </c>
      <c r="G25" t="str">
        <f t="shared" si="1"/>
        <v>NaN</v>
      </c>
      <c r="H25" t="e">
        <f t="shared" si="2"/>
        <v>#VALUE!</v>
      </c>
      <c r="I25" t="e">
        <f t="shared" si="3"/>
        <v>#VALUE!</v>
      </c>
      <c r="J25">
        <f t="shared" si="4"/>
        <v>0.97499999999999998</v>
      </c>
      <c r="K25">
        <f t="shared" si="5"/>
        <v>1.9599639845400536</v>
      </c>
      <c r="L25" t="e">
        <f t="shared" si="6"/>
        <v>#VALUE!</v>
      </c>
      <c r="M25" t="e">
        <f t="shared" si="7"/>
        <v>#VALUE!</v>
      </c>
      <c r="O25" t="e">
        <f t="shared" si="8"/>
        <v>#VALUE!</v>
      </c>
      <c r="P25" t="e">
        <f t="shared" si="8"/>
        <v>#VALUE!</v>
      </c>
      <c r="Q25" t="e">
        <f t="shared" si="9"/>
        <v>#VALUE!</v>
      </c>
    </row>
    <row r="26" spans="1:17" x14ac:dyDescent="0.2">
      <c r="A26" t="s">
        <v>51</v>
      </c>
      <c r="B26">
        <v>0</v>
      </c>
      <c r="C26">
        <v>0</v>
      </c>
      <c r="D26">
        <v>0</v>
      </c>
      <c r="E26">
        <v>0</v>
      </c>
      <c r="F26" t="str">
        <f t="shared" si="0"/>
        <v>NaN</v>
      </c>
      <c r="G26" t="str">
        <f t="shared" si="1"/>
        <v>NaN</v>
      </c>
      <c r="H26" t="e">
        <f t="shared" si="2"/>
        <v>#VALUE!</v>
      </c>
      <c r="I26" t="e">
        <f t="shared" si="3"/>
        <v>#VALUE!</v>
      </c>
      <c r="J26">
        <f t="shared" si="4"/>
        <v>0.97499999999999998</v>
      </c>
      <c r="K26">
        <f t="shared" si="5"/>
        <v>1.9599639845400536</v>
      </c>
      <c r="L26" t="e">
        <f t="shared" si="6"/>
        <v>#VALUE!</v>
      </c>
      <c r="M26" t="e">
        <f t="shared" si="7"/>
        <v>#VALUE!</v>
      </c>
      <c r="O26" t="e">
        <f t="shared" si="8"/>
        <v>#VALUE!</v>
      </c>
      <c r="P26" t="e">
        <f t="shared" si="8"/>
        <v>#VALUE!</v>
      </c>
      <c r="Q26" t="e">
        <f t="shared" si="9"/>
        <v>#VALUE!</v>
      </c>
    </row>
    <row r="27" spans="1:17" x14ac:dyDescent="0.2">
      <c r="A27" t="s">
        <v>62</v>
      </c>
      <c r="B27">
        <v>41428</v>
      </c>
      <c r="C27">
        <v>29144</v>
      </c>
      <c r="D27">
        <v>18640</v>
      </c>
      <c r="E27">
        <v>18640</v>
      </c>
      <c r="F27">
        <f t="shared" si="0"/>
        <v>0.55694841078515001</v>
      </c>
      <c r="G27">
        <f t="shared" si="1"/>
        <v>0.44305158921484999</v>
      </c>
      <c r="H27">
        <f t="shared" si="2"/>
        <v>47784</v>
      </c>
      <c r="I27">
        <f t="shared" si="3"/>
        <v>60068</v>
      </c>
      <c r="J27">
        <f t="shared" si="4"/>
        <v>0.97499999999999998</v>
      </c>
      <c r="K27">
        <f t="shared" si="5"/>
        <v>1.9599639845400536</v>
      </c>
      <c r="L27">
        <f t="shared" si="6"/>
        <v>0.44008697201878638</v>
      </c>
      <c r="M27">
        <f t="shared" si="7"/>
        <v>0.44601620641091361</v>
      </c>
      <c r="O27" t="str">
        <f t="shared" si="8"/>
        <v>Y</v>
      </c>
      <c r="P27" t="str">
        <f t="shared" si="8"/>
        <v>Y</v>
      </c>
      <c r="Q27" t="str">
        <f t="shared" si="9"/>
        <v>Y</v>
      </c>
    </row>
    <row r="28" spans="1:17" x14ac:dyDescent="0.2">
      <c r="A28" t="s">
        <v>73</v>
      </c>
      <c r="B28">
        <v>36726</v>
      </c>
      <c r="C28">
        <v>24221</v>
      </c>
      <c r="D28">
        <v>5403</v>
      </c>
      <c r="E28">
        <v>5403</v>
      </c>
      <c r="F28">
        <f t="shared" si="0"/>
        <v>0.58713921369141364</v>
      </c>
      <c r="G28">
        <f t="shared" si="1"/>
        <v>0.41286078630858641</v>
      </c>
      <c r="H28">
        <f t="shared" si="2"/>
        <v>29624</v>
      </c>
      <c r="I28">
        <f t="shared" si="3"/>
        <v>42128.999999999993</v>
      </c>
      <c r="J28">
        <f t="shared" si="4"/>
        <v>0.97499999999999998</v>
      </c>
      <c r="K28">
        <f t="shared" si="5"/>
        <v>1.9599639845400536</v>
      </c>
      <c r="L28">
        <f t="shared" si="6"/>
        <v>0.4092583159150609</v>
      </c>
      <c r="M28">
        <f t="shared" si="7"/>
        <v>0.41646325670211193</v>
      </c>
      <c r="O28" t="str">
        <f t="shared" si="8"/>
        <v>Y</v>
      </c>
      <c r="P28" t="str">
        <f t="shared" si="8"/>
        <v>Y</v>
      </c>
      <c r="Q28" t="str">
        <f t="shared" si="9"/>
        <v>Y</v>
      </c>
    </row>
    <row r="29" spans="1:17" x14ac:dyDescent="0.2">
      <c r="A29" t="s">
        <v>83</v>
      </c>
      <c r="B29">
        <v>19344</v>
      </c>
      <c r="C29">
        <v>11920</v>
      </c>
      <c r="D29">
        <v>4697</v>
      </c>
      <c r="E29">
        <v>4697</v>
      </c>
      <c r="F29">
        <f t="shared" si="0"/>
        <v>0.59129814550641935</v>
      </c>
      <c r="G29">
        <f t="shared" si="1"/>
        <v>0.4087018544935806</v>
      </c>
      <c r="H29">
        <f t="shared" si="2"/>
        <v>16617</v>
      </c>
      <c r="I29">
        <f t="shared" si="3"/>
        <v>24041.000000000004</v>
      </c>
      <c r="J29">
        <f t="shared" si="4"/>
        <v>0.97499999999999998</v>
      </c>
      <c r="K29">
        <f t="shared" si="5"/>
        <v>1.9599639845400536</v>
      </c>
      <c r="L29">
        <f t="shared" si="6"/>
        <v>0.40392346388826372</v>
      </c>
      <c r="M29">
        <f t="shared" si="7"/>
        <v>0.41348024509889747</v>
      </c>
      <c r="O29" t="str">
        <f t="shared" si="8"/>
        <v>Y</v>
      </c>
      <c r="P29" t="str">
        <f t="shared" si="8"/>
        <v>Y</v>
      </c>
      <c r="Q29" t="str">
        <f t="shared" si="9"/>
        <v>Y</v>
      </c>
    </row>
    <row r="30" spans="1:17" x14ac:dyDescent="0.2">
      <c r="A30" t="s">
        <v>93</v>
      </c>
      <c r="B30">
        <v>34661</v>
      </c>
      <c r="C30">
        <v>11335</v>
      </c>
      <c r="D30">
        <v>8455</v>
      </c>
      <c r="E30">
        <v>8455</v>
      </c>
      <c r="F30">
        <f t="shared" si="0"/>
        <v>0.68540361809684291</v>
      </c>
      <c r="G30">
        <f t="shared" si="1"/>
        <v>0.31459638190315709</v>
      </c>
      <c r="H30">
        <f t="shared" si="2"/>
        <v>19790</v>
      </c>
      <c r="I30">
        <f t="shared" si="3"/>
        <v>43116</v>
      </c>
      <c r="J30">
        <f t="shared" si="4"/>
        <v>0.97499999999999998</v>
      </c>
      <c r="K30">
        <f t="shared" si="5"/>
        <v>1.9599639845400536</v>
      </c>
      <c r="L30">
        <f t="shared" si="6"/>
        <v>0.31096767313733858</v>
      </c>
      <c r="M30">
        <f t="shared" si="7"/>
        <v>0.31822509066897559</v>
      </c>
      <c r="O30" t="str">
        <f t="shared" si="8"/>
        <v>Y</v>
      </c>
      <c r="P30" t="str">
        <f t="shared" si="8"/>
        <v>Y</v>
      </c>
      <c r="Q30" t="str">
        <f t="shared" si="9"/>
        <v>Y</v>
      </c>
    </row>
    <row r="31" spans="1:17" x14ac:dyDescent="0.2">
      <c r="A31" t="s">
        <v>8</v>
      </c>
      <c r="B31">
        <v>9230</v>
      </c>
      <c r="C31">
        <v>7554</v>
      </c>
      <c r="D31">
        <v>1473</v>
      </c>
      <c r="E31">
        <v>1473</v>
      </c>
      <c r="F31">
        <f t="shared" si="0"/>
        <v>0.54247339077546886</v>
      </c>
      <c r="G31">
        <f t="shared" si="1"/>
        <v>0.45752660922453114</v>
      </c>
      <c r="H31">
        <f t="shared" si="2"/>
        <v>9027</v>
      </c>
      <c r="I31">
        <f t="shared" si="3"/>
        <v>10703</v>
      </c>
      <c r="J31">
        <f t="shared" si="4"/>
        <v>0.97499999999999998</v>
      </c>
      <c r="K31">
        <f t="shared" si="5"/>
        <v>1.9599639845400536</v>
      </c>
      <c r="L31">
        <f t="shared" si="6"/>
        <v>0.45057505448257473</v>
      </c>
      <c r="M31">
        <f t="shared" si="7"/>
        <v>0.46447816396648756</v>
      </c>
      <c r="O31" t="str">
        <f t="shared" si="8"/>
        <v>Y</v>
      </c>
      <c r="P31" t="str">
        <f t="shared" si="8"/>
        <v>Y</v>
      </c>
      <c r="Q31" t="str">
        <f t="shared" si="9"/>
        <v>Y</v>
      </c>
    </row>
    <row r="32" spans="1:17" x14ac:dyDescent="0.2">
      <c r="A32" t="s">
        <v>19</v>
      </c>
      <c r="B32">
        <v>0</v>
      </c>
      <c r="C32">
        <v>0</v>
      </c>
      <c r="D32">
        <v>0</v>
      </c>
      <c r="E32">
        <v>0</v>
      </c>
      <c r="F32" t="str">
        <f t="shared" si="0"/>
        <v>NaN</v>
      </c>
      <c r="G32" t="str">
        <f t="shared" si="1"/>
        <v>NaN</v>
      </c>
      <c r="H32" t="e">
        <f t="shared" si="2"/>
        <v>#VALUE!</v>
      </c>
      <c r="I32" t="e">
        <f t="shared" si="3"/>
        <v>#VALUE!</v>
      </c>
      <c r="J32">
        <f t="shared" si="4"/>
        <v>0.97499999999999998</v>
      </c>
      <c r="K32">
        <f t="shared" si="5"/>
        <v>1.9599639845400536</v>
      </c>
      <c r="L32" t="e">
        <f t="shared" si="6"/>
        <v>#VALUE!</v>
      </c>
      <c r="M32" t="e">
        <f t="shared" si="7"/>
        <v>#VALUE!</v>
      </c>
      <c r="O32" t="e">
        <f t="shared" si="8"/>
        <v>#VALUE!</v>
      </c>
      <c r="P32" t="e">
        <f t="shared" si="8"/>
        <v>#VALUE!</v>
      </c>
      <c r="Q32" t="e">
        <f t="shared" si="9"/>
        <v>#VALUE!</v>
      </c>
    </row>
    <row r="33" spans="1:17" x14ac:dyDescent="0.2">
      <c r="A33" t="s">
        <v>30</v>
      </c>
      <c r="B33">
        <v>0</v>
      </c>
      <c r="C33">
        <v>0</v>
      </c>
      <c r="D33">
        <v>0</v>
      </c>
      <c r="E33">
        <v>0</v>
      </c>
      <c r="F33" t="str">
        <f t="shared" si="0"/>
        <v>NaN</v>
      </c>
      <c r="G33" t="str">
        <f t="shared" si="1"/>
        <v>NaN</v>
      </c>
      <c r="H33" t="e">
        <f t="shared" si="2"/>
        <v>#VALUE!</v>
      </c>
      <c r="I33" t="e">
        <f t="shared" si="3"/>
        <v>#VALUE!</v>
      </c>
      <c r="J33">
        <f t="shared" si="4"/>
        <v>0.97499999999999998</v>
      </c>
      <c r="K33">
        <f t="shared" si="5"/>
        <v>1.9599639845400536</v>
      </c>
      <c r="L33" t="e">
        <f t="shared" si="6"/>
        <v>#VALUE!</v>
      </c>
      <c r="M33" t="e">
        <f t="shared" si="7"/>
        <v>#VALUE!</v>
      </c>
      <c r="O33" t="e">
        <f t="shared" si="8"/>
        <v>#VALUE!</v>
      </c>
      <c r="P33" t="e">
        <f t="shared" si="8"/>
        <v>#VALUE!</v>
      </c>
      <c r="Q33" t="e">
        <f t="shared" si="9"/>
        <v>#VALUE!</v>
      </c>
    </row>
    <row r="34" spans="1:17" x14ac:dyDescent="0.2">
      <c r="A34" t="s">
        <v>41</v>
      </c>
      <c r="B34">
        <v>8970</v>
      </c>
      <c r="C34">
        <v>9367</v>
      </c>
      <c r="D34">
        <v>1178</v>
      </c>
      <c r="E34">
        <v>1076</v>
      </c>
      <c r="F34">
        <f t="shared" si="0"/>
        <v>0.49035986596085668</v>
      </c>
      <c r="G34">
        <f t="shared" si="1"/>
        <v>0.50964013403914332</v>
      </c>
      <c r="H34">
        <f t="shared" si="2"/>
        <v>10494</v>
      </c>
      <c r="I34">
        <f t="shared" si="3"/>
        <v>10097</v>
      </c>
      <c r="J34">
        <f t="shared" si="4"/>
        <v>0.97499999999999998</v>
      </c>
      <c r="K34">
        <f t="shared" si="5"/>
        <v>1.9599639845400536</v>
      </c>
      <c r="L34">
        <f t="shared" si="6"/>
        <v>0.50281205340441071</v>
      </c>
      <c r="M34">
        <f t="shared" si="7"/>
        <v>0.51646821467387594</v>
      </c>
      <c r="O34" t="str">
        <f t="shared" si="8"/>
        <v>Y</v>
      </c>
      <c r="P34" t="str">
        <f t="shared" si="8"/>
        <v>Y</v>
      </c>
      <c r="Q34" t="str">
        <f t="shared" si="9"/>
        <v>Y</v>
      </c>
    </row>
    <row r="35" spans="1:17" x14ac:dyDescent="0.2">
      <c r="A35" t="s">
        <v>52</v>
      </c>
      <c r="B35">
        <v>0</v>
      </c>
      <c r="C35">
        <v>0</v>
      </c>
      <c r="D35">
        <v>0</v>
      </c>
      <c r="E35">
        <v>0</v>
      </c>
      <c r="F35" t="str">
        <f t="shared" si="0"/>
        <v>NaN</v>
      </c>
      <c r="G35" t="str">
        <f t="shared" si="1"/>
        <v>NaN</v>
      </c>
      <c r="H35" t="e">
        <f t="shared" si="2"/>
        <v>#VALUE!</v>
      </c>
      <c r="I35" t="e">
        <f t="shared" si="3"/>
        <v>#VALUE!</v>
      </c>
      <c r="J35">
        <f t="shared" si="4"/>
        <v>0.97499999999999998</v>
      </c>
      <c r="K35">
        <f t="shared" si="5"/>
        <v>1.9599639845400536</v>
      </c>
      <c r="L35" t="e">
        <f t="shared" si="6"/>
        <v>#VALUE!</v>
      </c>
      <c r="M35" t="e">
        <f t="shared" si="7"/>
        <v>#VALUE!</v>
      </c>
      <c r="O35" t="e">
        <f t="shared" si="8"/>
        <v>#VALUE!</v>
      </c>
      <c r="P35" t="e">
        <f t="shared" si="8"/>
        <v>#VALUE!</v>
      </c>
      <c r="Q35" t="e">
        <f t="shared" si="9"/>
        <v>#VALUE!</v>
      </c>
    </row>
    <row r="36" spans="1:17" x14ac:dyDescent="0.2">
      <c r="A36" t="s">
        <v>63</v>
      </c>
      <c r="B36">
        <v>66958</v>
      </c>
      <c r="C36">
        <v>52824</v>
      </c>
      <c r="D36">
        <v>8340</v>
      </c>
      <c r="E36">
        <v>8340</v>
      </c>
      <c r="F36">
        <f t="shared" si="0"/>
        <v>0.55178731075317666</v>
      </c>
      <c r="G36">
        <f t="shared" si="1"/>
        <v>0.44821268924682328</v>
      </c>
      <c r="H36">
        <f t="shared" si="2"/>
        <v>61164</v>
      </c>
      <c r="I36">
        <f t="shared" si="3"/>
        <v>75298.000000000015</v>
      </c>
      <c r="J36">
        <f t="shared" si="4"/>
        <v>0.97499999999999998</v>
      </c>
      <c r="K36">
        <f t="shared" si="5"/>
        <v>1.9599639845400536</v>
      </c>
      <c r="L36">
        <f t="shared" si="6"/>
        <v>0.44557410993319374</v>
      </c>
      <c r="M36">
        <f t="shared" si="7"/>
        <v>0.45085126856045282</v>
      </c>
      <c r="O36" t="str">
        <f t="shared" si="8"/>
        <v>Y</v>
      </c>
      <c r="P36" t="str">
        <f t="shared" si="8"/>
        <v>Y</v>
      </c>
      <c r="Q36" t="str">
        <f t="shared" si="9"/>
        <v>Y</v>
      </c>
    </row>
    <row r="37" spans="1:17" x14ac:dyDescent="0.2">
      <c r="A37" t="s">
        <v>74</v>
      </c>
      <c r="B37">
        <v>0</v>
      </c>
      <c r="C37">
        <v>0</v>
      </c>
      <c r="D37">
        <v>0</v>
      </c>
      <c r="E37">
        <v>0</v>
      </c>
      <c r="F37" t="str">
        <f t="shared" si="0"/>
        <v>NaN</v>
      </c>
      <c r="G37" t="str">
        <f t="shared" si="1"/>
        <v>NaN</v>
      </c>
      <c r="H37" t="e">
        <f t="shared" si="2"/>
        <v>#VALUE!</v>
      </c>
      <c r="I37" t="e">
        <f t="shared" si="3"/>
        <v>#VALUE!</v>
      </c>
      <c r="J37">
        <f t="shared" si="4"/>
        <v>0.97499999999999998</v>
      </c>
      <c r="K37">
        <f t="shared" si="5"/>
        <v>1.9599639845400536</v>
      </c>
      <c r="L37" t="e">
        <f t="shared" si="6"/>
        <v>#VALUE!</v>
      </c>
      <c r="M37" t="e">
        <f t="shared" si="7"/>
        <v>#VALUE!</v>
      </c>
      <c r="O37" t="e">
        <f t="shared" si="8"/>
        <v>#VALUE!</v>
      </c>
      <c r="P37" t="e">
        <f t="shared" si="8"/>
        <v>#VALUE!</v>
      </c>
      <c r="Q37" t="e">
        <f t="shared" si="9"/>
        <v>#VALUE!</v>
      </c>
    </row>
    <row r="38" spans="1:17" x14ac:dyDescent="0.2">
      <c r="A38" t="s">
        <v>84</v>
      </c>
      <c r="B38">
        <v>0</v>
      </c>
      <c r="C38">
        <v>0</v>
      </c>
      <c r="D38">
        <v>0</v>
      </c>
      <c r="E38">
        <v>0</v>
      </c>
      <c r="F38" t="str">
        <f t="shared" si="0"/>
        <v>NaN</v>
      </c>
      <c r="G38" t="str">
        <f t="shared" si="1"/>
        <v>NaN</v>
      </c>
      <c r="H38" t="e">
        <f t="shared" si="2"/>
        <v>#VALUE!</v>
      </c>
      <c r="I38" t="e">
        <f t="shared" si="3"/>
        <v>#VALUE!</v>
      </c>
      <c r="J38">
        <f t="shared" si="4"/>
        <v>0.97499999999999998</v>
      </c>
      <c r="K38">
        <f t="shared" si="5"/>
        <v>1.9599639845400536</v>
      </c>
      <c r="L38" t="e">
        <f t="shared" si="6"/>
        <v>#VALUE!</v>
      </c>
      <c r="M38" t="e">
        <f t="shared" si="7"/>
        <v>#VALUE!</v>
      </c>
      <c r="O38" t="e">
        <f t="shared" si="8"/>
        <v>#VALUE!</v>
      </c>
      <c r="P38" t="e">
        <f t="shared" si="8"/>
        <v>#VALUE!</v>
      </c>
      <c r="Q38" t="e">
        <f t="shared" si="9"/>
        <v>#VALUE!</v>
      </c>
    </row>
    <row r="39" spans="1:17" x14ac:dyDescent="0.2">
      <c r="A39" t="s">
        <v>94</v>
      </c>
      <c r="B39">
        <v>0</v>
      </c>
      <c r="C39">
        <v>0</v>
      </c>
      <c r="D39">
        <v>0</v>
      </c>
      <c r="E39">
        <v>0</v>
      </c>
      <c r="F39" t="str">
        <f t="shared" si="0"/>
        <v>NaN</v>
      </c>
      <c r="G39" t="str">
        <f t="shared" si="1"/>
        <v>NaN</v>
      </c>
      <c r="H39" t="e">
        <f t="shared" si="2"/>
        <v>#VALUE!</v>
      </c>
      <c r="I39" t="e">
        <f t="shared" si="3"/>
        <v>#VALUE!</v>
      </c>
      <c r="J39">
        <f t="shared" si="4"/>
        <v>0.97499999999999998</v>
      </c>
      <c r="K39">
        <f t="shared" si="5"/>
        <v>1.9599639845400536</v>
      </c>
      <c r="L39" t="e">
        <f t="shared" si="6"/>
        <v>#VALUE!</v>
      </c>
      <c r="M39" t="e">
        <f t="shared" si="7"/>
        <v>#VALUE!</v>
      </c>
      <c r="O39" t="e">
        <f t="shared" si="8"/>
        <v>#VALUE!</v>
      </c>
      <c r="P39" t="e">
        <f t="shared" si="8"/>
        <v>#VALUE!</v>
      </c>
      <c r="Q39" t="e">
        <f t="shared" si="9"/>
        <v>#VALUE!</v>
      </c>
    </row>
    <row r="40" spans="1:17" x14ac:dyDescent="0.2">
      <c r="A40" t="s">
        <v>9</v>
      </c>
      <c r="B40">
        <v>50089</v>
      </c>
      <c r="C40">
        <v>32690</v>
      </c>
      <c r="D40">
        <v>4811</v>
      </c>
      <c r="E40">
        <v>9838</v>
      </c>
      <c r="F40">
        <f t="shared" si="0"/>
        <v>0.58929157942275323</v>
      </c>
      <c r="G40">
        <f t="shared" si="1"/>
        <v>0.41070842057724677</v>
      </c>
      <c r="H40">
        <f t="shared" si="2"/>
        <v>40014.5</v>
      </c>
      <c r="I40">
        <f t="shared" si="3"/>
        <v>57413.5</v>
      </c>
      <c r="J40">
        <f t="shared" si="4"/>
        <v>0.97499999999999998</v>
      </c>
      <c r="K40">
        <f t="shared" si="5"/>
        <v>1.9599639845400536</v>
      </c>
      <c r="L40">
        <f t="shared" si="6"/>
        <v>0.4076192768249412</v>
      </c>
      <c r="M40">
        <f t="shared" si="7"/>
        <v>0.41379756432955234</v>
      </c>
      <c r="O40" t="str">
        <f t="shared" si="8"/>
        <v>Y</v>
      </c>
      <c r="P40" t="str">
        <f t="shared" si="8"/>
        <v>Y</v>
      </c>
      <c r="Q40" t="str">
        <f t="shared" si="9"/>
        <v>Y</v>
      </c>
    </row>
    <row r="41" spans="1:17" x14ac:dyDescent="0.2">
      <c r="A41" t="s">
        <v>20</v>
      </c>
      <c r="B41">
        <v>54219</v>
      </c>
      <c r="C41">
        <v>33631</v>
      </c>
      <c r="D41">
        <v>25791</v>
      </c>
      <c r="E41">
        <v>25791</v>
      </c>
      <c r="F41">
        <f t="shared" si="0"/>
        <v>0.57382810258764128</v>
      </c>
      <c r="G41">
        <f t="shared" si="1"/>
        <v>0.42617189741235872</v>
      </c>
      <c r="H41">
        <f t="shared" si="2"/>
        <v>59422</v>
      </c>
      <c r="I41">
        <f t="shared" si="3"/>
        <v>80010</v>
      </c>
      <c r="J41">
        <f t="shared" si="4"/>
        <v>0.97499999999999998</v>
      </c>
      <c r="K41">
        <f t="shared" si="5"/>
        <v>1.9599639845400536</v>
      </c>
      <c r="L41">
        <f t="shared" si="6"/>
        <v>0.42357622325435468</v>
      </c>
      <c r="M41">
        <f t="shared" si="7"/>
        <v>0.42876757157036277</v>
      </c>
      <c r="O41" t="str">
        <f t="shared" si="8"/>
        <v>Y</v>
      </c>
      <c r="P41" t="str">
        <f t="shared" si="8"/>
        <v>Y</v>
      </c>
      <c r="Q41" t="str">
        <f t="shared" si="9"/>
        <v>Y</v>
      </c>
    </row>
    <row r="42" spans="1:17" x14ac:dyDescent="0.2">
      <c r="A42" t="s">
        <v>31</v>
      </c>
      <c r="B42">
        <v>0</v>
      </c>
      <c r="C42">
        <v>0</v>
      </c>
      <c r="D42">
        <v>0</v>
      </c>
      <c r="E42">
        <v>0</v>
      </c>
      <c r="F42" t="str">
        <f t="shared" si="0"/>
        <v>NaN</v>
      </c>
      <c r="G42" t="str">
        <f t="shared" si="1"/>
        <v>NaN</v>
      </c>
      <c r="H42" t="e">
        <f t="shared" si="2"/>
        <v>#VALUE!</v>
      </c>
      <c r="I42" t="e">
        <f t="shared" si="3"/>
        <v>#VALUE!</v>
      </c>
      <c r="J42">
        <f t="shared" si="4"/>
        <v>0.97499999999999998</v>
      </c>
      <c r="K42">
        <f t="shared" si="5"/>
        <v>1.9599639845400536</v>
      </c>
      <c r="L42" t="e">
        <f t="shared" si="6"/>
        <v>#VALUE!</v>
      </c>
      <c r="M42" t="e">
        <f t="shared" si="7"/>
        <v>#VALUE!</v>
      </c>
      <c r="O42" t="e">
        <f t="shared" si="8"/>
        <v>#VALUE!</v>
      </c>
      <c r="P42" t="e">
        <f t="shared" si="8"/>
        <v>#VALUE!</v>
      </c>
      <c r="Q42" t="e">
        <f t="shared" si="9"/>
        <v>#VALUE!</v>
      </c>
    </row>
    <row r="43" spans="1:17" x14ac:dyDescent="0.2">
      <c r="A43" t="s">
        <v>42</v>
      </c>
      <c r="B43">
        <v>92445</v>
      </c>
      <c r="C43">
        <v>49792</v>
      </c>
      <c r="D43">
        <v>8678</v>
      </c>
      <c r="E43">
        <v>13144</v>
      </c>
      <c r="F43">
        <f t="shared" si="0"/>
        <v>0.62999286841928814</v>
      </c>
      <c r="G43">
        <f t="shared" si="1"/>
        <v>0.3700071315807118</v>
      </c>
      <c r="H43">
        <f t="shared" si="2"/>
        <v>60703</v>
      </c>
      <c r="I43">
        <f t="shared" si="3"/>
        <v>103356</v>
      </c>
      <c r="J43">
        <f t="shared" si="4"/>
        <v>0.97499999999999998</v>
      </c>
      <c r="K43">
        <f t="shared" si="5"/>
        <v>1.9599639845400536</v>
      </c>
      <c r="L43">
        <f t="shared" si="6"/>
        <v>0.3676708729164293</v>
      </c>
      <c r="M43">
        <f t="shared" si="7"/>
        <v>0.3723433902449943</v>
      </c>
      <c r="O43" t="str">
        <f t="shared" si="8"/>
        <v>Y</v>
      </c>
      <c r="P43" t="str">
        <f t="shared" si="8"/>
        <v>Y</v>
      </c>
      <c r="Q43" t="str">
        <f t="shared" si="9"/>
        <v>Y</v>
      </c>
    </row>
    <row r="44" spans="1:17" x14ac:dyDescent="0.2">
      <c r="A44" t="s">
        <v>53</v>
      </c>
      <c r="B44">
        <v>0</v>
      </c>
      <c r="C44">
        <v>0</v>
      </c>
      <c r="D44">
        <v>0</v>
      </c>
      <c r="E44">
        <v>0</v>
      </c>
      <c r="F44" t="str">
        <f t="shared" si="0"/>
        <v>NaN</v>
      </c>
      <c r="G44" t="str">
        <f t="shared" si="1"/>
        <v>NaN</v>
      </c>
      <c r="H44" t="e">
        <f t="shared" si="2"/>
        <v>#VALUE!</v>
      </c>
      <c r="I44" t="e">
        <f t="shared" si="3"/>
        <v>#VALUE!</v>
      </c>
      <c r="J44">
        <f t="shared" si="4"/>
        <v>0.97499999999999998</v>
      </c>
      <c r="K44">
        <f t="shared" si="5"/>
        <v>1.9599639845400536</v>
      </c>
      <c r="L44" t="e">
        <f t="shared" si="6"/>
        <v>#VALUE!</v>
      </c>
      <c r="M44" t="e">
        <f t="shared" si="7"/>
        <v>#VALUE!</v>
      </c>
      <c r="O44" t="e">
        <f t="shared" si="8"/>
        <v>#VALUE!</v>
      </c>
      <c r="P44" t="e">
        <f t="shared" si="8"/>
        <v>#VALUE!</v>
      </c>
      <c r="Q44" t="e">
        <f t="shared" si="9"/>
        <v>#VALUE!</v>
      </c>
    </row>
    <row r="45" spans="1:17" x14ac:dyDescent="0.2">
      <c r="A45" t="s">
        <v>64</v>
      </c>
      <c r="B45">
        <v>0</v>
      </c>
      <c r="C45">
        <v>0</v>
      </c>
      <c r="D45">
        <v>0</v>
      </c>
      <c r="E45">
        <v>0</v>
      </c>
      <c r="F45" t="str">
        <f t="shared" si="0"/>
        <v>NaN</v>
      </c>
      <c r="G45" t="str">
        <f t="shared" si="1"/>
        <v>NaN</v>
      </c>
      <c r="H45" t="e">
        <f t="shared" si="2"/>
        <v>#VALUE!</v>
      </c>
      <c r="I45" t="e">
        <f t="shared" si="3"/>
        <v>#VALUE!</v>
      </c>
      <c r="J45">
        <f t="shared" si="4"/>
        <v>0.97499999999999998</v>
      </c>
      <c r="K45">
        <f t="shared" si="5"/>
        <v>1.9599639845400536</v>
      </c>
      <c r="L45" t="e">
        <f t="shared" si="6"/>
        <v>#VALUE!</v>
      </c>
      <c r="M45" t="e">
        <f t="shared" si="7"/>
        <v>#VALUE!</v>
      </c>
      <c r="O45" t="e">
        <f t="shared" si="8"/>
        <v>#VALUE!</v>
      </c>
      <c r="P45" t="e">
        <f t="shared" si="8"/>
        <v>#VALUE!</v>
      </c>
      <c r="Q45" t="e">
        <f t="shared" si="9"/>
        <v>#VALUE!</v>
      </c>
    </row>
    <row r="46" spans="1:17" x14ac:dyDescent="0.2">
      <c r="A46" t="s">
        <v>75</v>
      </c>
      <c r="B46">
        <v>43582</v>
      </c>
      <c r="C46">
        <v>32660</v>
      </c>
      <c r="D46">
        <v>2848</v>
      </c>
      <c r="E46">
        <v>2330</v>
      </c>
      <c r="F46">
        <f t="shared" si="0"/>
        <v>0.56707197248833208</v>
      </c>
      <c r="G46">
        <f t="shared" si="1"/>
        <v>0.43292802751166787</v>
      </c>
      <c r="H46">
        <f t="shared" si="2"/>
        <v>35249</v>
      </c>
      <c r="I46">
        <f t="shared" si="3"/>
        <v>46171.000000000007</v>
      </c>
      <c r="J46">
        <f t="shared" si="4"/>
        <v>0.97499999999999998</v>
      </c>
      <c r="K46">
        <f t="shared" si="5"/>
        <v>1.9599639845400536</v>
      </c>
      <c r="L46">
        <f t="shared" si="6"/>
        <v>0.42952465501620701</v>
      </c>
      <c r="M46">
        <f t="shared" si="7"/>
        <v>0.43633140000712872</v>
      </c>
      <c r="O46" t="str">
        <f t="shared" si="8"/>
        <v>Y</v>
      </c>
      <c r="P46" t="str">
        <f t="shared" si="8"/>
        <v>Y</v>
      </c>
      <c r="Q46" t="str">
        <f t="shared" si="9"/>
        <v>Y</v>
      </c>
    </row>
    <row r="47" spans="1:17" x14ac:dyDescent="0.2">
      <c r="A47" t="s">
        <v>85</v>
      </c>
      <c r="B47">
        <v>54560</v>
      </c>
      <c r="C47">
        <v>31173</v>
      </c>
      <c r="D47">
        <v>6828</v>
      </c>
      <c r="E47">
        <v>7562</v>
      </c>
      <c r="F47">
        <f t="shared" si="0"/>
        <v>0.61679134664362834</v>
      </c>
      <c r="G47">
        <f t="shared" si="1"/>
        <v>0.38320865335637166</v>
      </c>
      <c r="H47">
        <f t="shared" si="2"/>
        <v>38368</v>
      </c>
      <c r="I47">
        <f t="shared" si="3"/>
        <v>61755</v>
      </c>
      <c r="J47">
        <f t="shared" si="4"/>
        <v>0.97499999999999998</v>
      </c>
      <c r="K47">
        <f t="shared" si="5"/>
        <v>1.9599639845400536</v>
      </c>
      <c r="L47">
        <f t="shared" si="6"/>
        <v>0.38019725676962896</v>
      </c>
      <c r="M47">
        <f t="shared" si="7"/>
        <v>0.38622004994311437</v>
      </c>
      <c r="O47" t="str">
        <f t="shared" si="8"/>
        <v>Y</v>
      </c>
      <c r="P47" t="str">
        <f t="shared" si="8"/>
        <v>Y</v>
      </c>
      <c r="Q47" t="str">
        <f t="shared" si="9"/>
        <v>Y</v>
      </c>
    </row>
    <row r="48" spans="1:17" x14ac:dyDescent="0.2">
      <c r="A48" t="s">
        <v>95</v>
      </c>
      <c r="B48">
        <v>0</v>
      </c>
      <c r="C48">
        <v>0</v>
      </c>
      <c r="D48">
        <v>0</v>
      </c>
      <c r="E48">
        <v>0</v>
      </c>
      <c r="F48" t="str">
        <f t="shared" si="0"/>
        <v>NaN</v>
      </c>
      <c r="G48" t="str">
        <f t="shared" si="1"/>
        <v>NaN</v>
      </c>
      <c r="H48" t="e">
        <f t="shared" si="2"/>
        <v>#VALUE!</v>
      </c>
      <c r="I48" t="e">
        <f t="shared" si="3"/>
        <v>#VALUE!</v>
      </c>
      <c r="J48">
        <f t="shared" si="4"/>
        <v>0.97499999999999998</v>
      </c>
      <c r="K48">
        <f t="shared" si="5"/>
        <v>1.9599639845400536</v>
      </c>
      <c r="L48" t="e">
        <f t="shared" si="6"/>
        <v>#VALUE!</v>
      </c>
      <c r="M48" t="e">
        <f t="shared" si="7"/>
        <v>#VALUE!</v>
      </c>
      <c r="O48" t="e">
        <f t="shared" si="8"/>
        <v>#VALUE!</v>
      </c>
      <c r="P48" t="e">
        <f t="shared" si="8"/>
        <v>#VALUE!</v>
      </c>
      <c r="Q48" t="e">
        <f t="shared" si="9"/>
        <v>#VALUE!</v>
      </c>
    </row>
    <row r="49" spans="1:17" x14ac:dyDescent="0.2">
      <c r="A49" t="s">
        <v>10</v>
      </c>
      <c r="B49">
        <v>36254</v>
      </c>
      <c r="C49">
        <v>22338</v>
      </c>
      <c r="D49">
        <v>1408</v>
      </c>
      <c r="E49">
        <v>1408</v>
      </c>
      <c r="F49">
        <f t="shared" si="0"/>
        <v>0.61330771235018233</v>
      </c>
      <c r="G49">
        <f t="shared" si="1"/>
        <v>0.38669228764981761</v>
      </c>
      <c r="H49">
        <f t="shared" si="2"/>
        <v>23746</v>
      </c>
      <c r="I49">
        <f t="shared" si="3"/>
        <v>37662</v>
      </c>
      <c r="J49">
        <f t="shared" si="4"/>
        <v>0.97499999999999998</v>
      </c>
      <c r="K49">
        <f t="shared" si="5"/>
        <v>1.9599639845400536</v>
      </c>
      <c r="L49">
        <f t="shared" si="6"/>
        <v>0.38284054216015317</v>
      </c>
      <c r="M49">
        <f t="shared" si="7"/>
        <v>0.39054403313948205</v>
      </c>
      <c r="O49" t="str">
        <f t="shared" si="8"/>
        <v>Y</v>
      </c>
      <c r="P49" t="str">
        <f t="shared" si="8"/>
        <v>Y</v>
      </c>
      <c r="Q49" t="str">
        <f t="shared" si="9"/>
        <v>Y</v>
      </c>
    </row>
    <row r="50" spans="1:17" x14ac:dyDescent="0.2">
      <c r="A50" t="s">
        <v>21</v>
      </c>
      <c r="B50">
        <v>15174</v>
      </c>
      <c r="C50">
        <v>16671</v>
      </c>
      <c r="D50">
        <v>2879</v>
      </c>
      <c r="E50">
        <v>2879</v>
      </c>
      <c r="F50">
        <f t="shared" si="0"/>
        <v>0.48009467329734329</v>
      </c>
      <c r="G50">
        <f t="shared" si="1"/>
        <v>0.51990532670265666</v>
      </c>
      <c r="H50">
        <f t="shared" si="2"/>
        <v>19550</v>
      </c>
      <c r="I50">
        <f t="shared" si="3"/>
        <v>18053</v>
      </c>
      <c r="J50">
        <f t="shared" si="4"/>
        <v>0.97499999999999998</v>
      </c>
      <c r="K50">
        <f t="shared" si="5"/>
        <v>1.9599639845400536</v>
      </c>
      <c r="L50">
        <f t="shared" si="6"/>
        <v>0.51485566340742772</v>
      </c>
      <c r="M50">
        <f t="shared" si="7"/>
        <v>0.52495498999788559</v>
      </c>
      <c r="O50" t="str">
        <f t="shared" si="8"/>
        <v>Y</v>
      </c>
      <c r="P50" t="str">
        <f t="shared" si="8"/>
        <v>Y</v>
      </c>
      <c r="Q50" t="str">
        <f t="shared" si="9"/>
        <v>Y</v>
      </c>
    </row>
    <row r="51" spans="1:17" x14ac:dyDescent="0.2">
      <c r="A51" t="s">
        <v>32</v>
      </c>
      <c r="B51">
        <v>0</v>
      </c>
      <c r="C51">
        <v>0</v>
      </c>
      <c r="D51">
        <v>0</v>
      </c>
      <c r="E51">
        <v>0</v>
      </c>
      <c r="F51" t="str">
        <f t="shared" si="0"/>
        <v>NaN</v>
      </c>
      <c r="G51" t="str">
        <f t="shared" si="1"/>
        <v>NaN</v>
      </c>
      <c r="H51" t="e">
        <f t="shared" si="2"/>
        <v>#VALUE!</v>
      </c>
      <c r="I51" t="e">
        <f t="shared" si="3"/>
        <v>#VALUE!</v>
      </c>
      <c r="J51">
        <f t="shared" si="4"/>
        <v>0.97499999999999998</v>
      </c>
      <c r="K51">
        <f t="shared" si="5"/>
        <v>1.9599639845400536</v>
      </c>
      <c r="L51" t="e">
        <f t="shared" si="6"/>
        <v>#VALUE!</v>
      </c>
      <c r="M51" t="e">
        <f t="shared" si="7"/>
        <v>#VALUE!</v>
      </c>
      <c r="O51" t="e">
        <f t="shared" si="8"/>
        <v>#VALUE!</v>
      </c>
      <c r="P51" t="e">
        <f t="shared" si="8"/>
        <v>#VALUE!</v>
      </c>
      <c r="Q51" t="e">
        <f t="shared" si="9"/>
        <v>#VALUE!</v>
      </c>
    </row>
    <row r="52" spans="1:17" x14ac:dyDescent="0.2">
      <c r="A52" t="s">
        <v>43</v>
      </c>
      <c r="B52">
        <v>48994</v>
      </c>
      <c r="C52">
        <v>33423</v>
      </c>
      <c r="D52">
        <v>3426</v>
      </c>
      <c r="E52">
        <v>5271</v>
      </c>
      <c r="F52">
        <f t="shared" si="0"/>
        <v>0.58544790043242534</v>
      </c>
      <c r="G52">
        <f t="shared" si="1"/>
        <v>0.41455209956757466</v>
      </c>
      <c r="H52">
        <f t="shared" si="2"/>
        <v>37771.5</v>
      </c>
      <c r="I52">
        <f t="shared" si="3"/>
        <v>53342.5</v>
      </c>
      <c r="J52">
        <f t="shared" si="4"/>
        <v>0.97499999999999998</v>
      </c>
      <c r="K52">
        <f t="shared" si="5"/>
        <v>1.9599639845400536</v>
      </c>
      <c r="L52">
        <f t="shared" si="6"/>
        <v>0.41135328385616476</v>
      </c>
      <c r="M52">
        <f t="shared" si="7"/>
        <v>0.41775091527898456</v>
      </c>
      <c r="O52" t="str">
        <f t="shared" si="8"/>
        <v>Y</v>
      </c>
      <c r="P52" t="str">
        <f t="shared" si="8"/>
        <v>Y</v>
      </c>
      <c r="Q52" t="str">
        <f t="shared" si="9"/>
        <v>Y</v>
      </c>
    </row>
    <row r="53" spans="1:17" x14ac:dyDescent="0.2">
      <c r="A53" t="s">
        <v>54</v>
      </c>
      <c r="B53">
        <v>39206</v>
      </c>
      <c r="C53">
        <v>25980</v>
      </c>
      <c r="D53">
        <v>8544</v>
      </c>
      <c r="E53">
        <v>8544</v>
      </c>
      <c r="F53">
        <f t="shared" si="0"/>
        <v>0.58037776211196734</v>
      </c>
      <c r="G53">
        <f t="shared" si="1"/>
        <v>0.41962223788803266</v>
      </c>
      <c r="H53">
        <f t="shared" si="2"/>
        <v>34524</v>
      </c>
      <c r="I53">
        <f t="shared" si="3"/>
        <v>47750</v>
      </c>
      <c r="J53">
        <f t="shared" si="4"/>
        <v>0.97499999999999998</v>
      </c>
      <c r="K53">
        <f t="shared" si="5"/>
        <v>1.9599639845400536</v>
      </c>
      <c r="L53">
        <f t="shared" si="6"/>
        <v>0.41625013036254599</v>
      </c>
      <c r="M53">
        <f t="shared" si="7"/>
        <v>0.42299434541351932</v>
      </c>
      <c r="O53" t="str">
        <f t="shared" si="8"/>
        <v>Y</v>
      </c>
      <c r="P53" t="str">
        <f t="shared" si="8"/>
        <v>Y</v>
      </c>
      <c r="Q53" t="str">
        <f t="shared" si="9"/>
        <v>Y</v>
      </c>
    </row>
    <row r="54" spans="1:17" x14ac:dyDescent="0.2">
      <c r="A54" t="s">
        <v>65</v>
      </c>
      <c r="B54">
        <v>117854</v>
      </c>
      <c r="C54">
        <v>97807</v>
      </c>
      <c r="D54">
        <v>32970</v>
      </c>
      <c r="E54">
        <v>32970</v>
      </c>
      <c r="F54">
        <f t="shared" si="0"/>
        <v>0.53559468893931483</v>
      </c>
      <c r="G54">
        <f t="shared" si="1"/>
        <v>0.46440531106068517</v>
      </c>
      <c r="H54">
        <f t="shared" si="2"/>
        <v>130777</v>
      </c>
      <c r="I54">
        <f t="shared" si="3"/>
        <v>150824</v>
      </c>
      <c r="J54">
        <f t="shared" si="4"/>
        <v>0.97499999999999998</v>
      </c>
      <c r="K54">
        <f t="shared" si="5"/>
        <v>1.9599639845400536</v>
      </c>
      <c r="L54">
        <f t="shared" si="6"/>
        <v>0.46256327675363246</v>
      </c>
      <c r="M54">
        <f t="shared" si="7"/>
        <v>0.46624734536773788</v>
      </c>
      <c r="O54" t="str">
        <f t="shared" si="8"/>
        <v>Y</v>
      </c>
      <c r="P54" t="str">
        <f t="shared" si="8"/>
        <v>Y</v>
      </c>
      <c r="Q54" t="str">
        <f t="shared" si="9"/>
        <v>Y</v>
      </c>
    </row>
    <row r="55" spans="1:17" x14ac:dyDescent="0.2">
      <c r="A55" t="s">
        <v>76</v>
      </c>
      <c r="B55">
        <v>57412</v>
      </c>
      <c r="C55">
        <v>37675</v>
      </c>
      <c r="D55">
        <v>20308</v>
      </c>
      <c r="E55">
        <v>20308</v>
      </c>
      <c r="F55">
        <f t="shared" si="0"/>
        <v>0.57272131050897912</v>
      </c>
      <c r="G55">
        <f t="shared" si="1"/>
        <v>0.42727868949102082</v>
      </c>
      <c r="H55">
        <f t="shared" si="2"/>
        <v>57983</v>
      </c>
      <c r="I55">
        <f t="shared" si="3"/>
        <v>77720.000000000015</v>
      </c>
      <c r="J55">
        <f t="shared" si="4"/>
        <v>0.97499999999999998</v>
      </c>
      <c r="K55">
        <f t="shared" si="5"/>
        <v>1.9599639845400536</v>
      </c>
      <c r="L55">
        <f t="shared" si="6"/>
        <v>0.42464672118824565</v>
      </c>
      <c r="M55">
        <f t="shared" si="7"/>
        <v>0.429910657793796</v>
      </c>
      <c r="O55" t="str">
        <f t="shared" si="8"/>
        <v>Y</v>
      </c>
      <c r="P55" t="str">
        <f t="shared" si="8"/>
        <v>Y</v>
      </c>
      <c r="Q55" t="str">
        <f t="shared" si="9"/>
        <v>Y</v>
      </c>
    </row>
    <row r="56" spans="1:17" x14ac:dyDescent="0.2">
      <c r="A56" t="s">
        <v>86</v>
      </c>
      <c r="B56">
        <v>16716</v>
      </c>
      <c r="C56">
        <v>6243</v>
      </c>
      <c r="D56">
        <v>1007</v>
      </c>
      <c r="E56">
        <v>934</v>
      </c>
      <c r="F56">
        <f t="shared" si="0"/>
        <v>0.71030120481927705</v>
      </c>
      <c r="G56">
        <f t="shared" si="1"/>
        <v>0.28969879518072289</v>
      </c>
      <c r="H56">
        <f t="shared" si="2"/>
        <v>7213.5</v>
      </c>
      <c r="I56">
        <f t="shared" si="3"/>
        <v>17686.5</v>
      </c>
      <c r="J56">
        <f t="shared" si="4"/>
        <v>0.97499999999999998</v>
      </c>
      <c r="K56">
        <f t="shared" si="5"/>
        <v>1.9599639845400536</v>
      </c>
      <c r="L56">
        <f t="shared" si="6"/>
        <v>0.28406445534887381</v>
      </c>
      <c r="M56">
        <f t="shared" si="7"/>
        <v>0.29533313501257197</v>
      </c>
      <c r="O56" t="str">
        <f t="shared" si="8"/>
        <v>Y</v>
      </c>
      <c r="P56" t="str">
        <f t="shared" si="8"/>
        <v>Y</v>
      </c>
      <c r="Q56" t="str">
        <f t="shared" si="9"/>
        <v>Y</v>
      </c>
    </row>
    <row r="57" spans="1:17" x14ac:dyDescent="0.2">
      <c r="A57" t="s">
        <v>96</v>
      </c>
      <c r="B57">
        <v>64384</v>
      </c>
      <c r="C57">
        <v>32433</v>
      </c>
      <c r="D57">
        <v>2529</v>
      </c>
      <c r="E57">
        <v>2257</v>
      </c>
      <c r="F57">
        <f t="shared" si="0"/>
        <v>0.6572345304764623</v>
      </c>
      <c r="G57">
        <f t="shared" si="1"/>
        <v>0.3427654695235377</v>
      </c>
      <c r="H57">
        <f t="shared" si="2"/>
        <v>34826</v>
      </c>
      <c r="I57">
        <f t="shared" si="3"/>
        <v>66777</v>
      </c>
      <c r="J57">
        <f t="shared" si="4"/>
        <v>0.97499999999999998</v>
      </c>
      <c r="K57">
        <f t="shared" si="5"/>
        <v>1.9599639845400536</v>
      </c>
      <c r="L57">
        <f t="shared" si="6"/>
        <v>0.3398470108774152</v>
      </c>
      <c r="M57">
        <f t="shared" si="7"/>
        <v>0.3456839281696602</v>
      </c>
      <c r="O57" t="str">
        <f t="shared" si="8"/>
        <v>Y</v>
      </c>
      <c r="P57" t="str">
        <f t="shared" si="8"/>
        <v>Y</v>
      </c>
      <c r="Q57" t="str">
        <f t="shared" si="9"/>
        <v>Y</v>
      </c>
    </row>
    <row r="58" spans="1:17" x14ac:dyDescent="0.2">
      <c r="A58" t="s">
        <v>11</v>
      </c>
      <c r="B58">
        <v>22645</v>
      </c>
      <c r="C58">
        <v>25353</v>
      </c>
      <c r="D58">
        <v>2930</v>
      </c>
      <c r="E58">
        <v>2191</v>
      </c>
      <c r="F58">
        <f t="shared" si="0"/>
        <v>0.47451006231292003</v>
      </c>
      <c r="G58">
        <f t="shared" si="1"/>
        <v>0.52548993768707997</v>
      </c>
      <c r="H58">
        <f t="shared" si="2"/>
        <v>27913.5</v>
      </c>
      <c r="I58">
        <f t="shared" si="3"/>
        <v>25205.5</v>
      </c>
      <c r="J58">
        <f t="shared" si="4"/>
        <v>0.97499999999999998</v>
      </c>
      <c r="K58">
        <f t="shared" si="5"/>
        <v>1.9599639845400536</v>
      </c>
      <c r="L58">
        <f t="shared" si="6"/>
        <v>0.52124346767882779</v>
      </c>
      <c r="M58">
        <f t="shared" si="7"/>
        <v>0.52973640769533215</v>
      </c>
      <c r="O58" t="str">
        <f t="shared" si="8"/>
        <v>Y</v>
      </c>
      <c r="P58" t="str">
        <f t="shared" si="8"/>
        <v>Y</v>
      </c>
      <c r="Q58" t="str">
        <f t="shared" si="9"/>
        <v>Y</v>
      </c>
    </row>
    <row r="59" spans="1:17" x14ac:dyDescent="0.2">
      <c r="A59" t="s">
        <v>22</v>
      </c>
      <c r="B59">
        <v>0</v>
      </c>
      <c r="C59">
        <v>0</v>
      </c>
      <c r="D59">
        <v>0</v>
      </c>
      <c r="E59">
        <v>0</v>
      </c>
      <c r="F59" t="str">
        <f t="shared" si="0"/>
        <v>NaN</v>
      </c>
      <c r="G59" t="str">
        <f t="shared" si="1"/>
        <v>NaN</v>
      </c>
      <c r="H59" t="e">
        <f t="shared" si="2"/>
        <v>#VALUE!</v>
      </c>
      <c r="I59" t="e">
        <f t="shared" si="3"/>
        <v>#VALUE!</v>
      </c>
      <c r="J59">
        <f t="shared" si="4"/>
        <v>0.97499999999999998</v>
      </c>
      <c r="K59">
        <f t="shared" si="5"/>
        <v>1.9599639845400536</v>
      </c>
      <c r="L59" t="e">
        <f t="shared" si="6"/>
        <v>#VALUE!</v>
      </c>
      <c r="M59" t="e">
        <f t="shared" si="7"/>
        <v>#VALUE!</v>
      </c>
      <c r="O59" t="e">
        <f t="shared" si="8"/>
        <v>#VALUE!</v>
      </c>
      <c r="P59" t="e">
        <f t="shared" si="8"/>
        <v>#VALUE!</v>
      </c>
      <c r="Q59" t="e">
        <f t="shared" si="9"/>
        <v>#VALUE!</v>
      </c>
    </row>
    <row r="60" spans="1:17" x14ac:dyDescent="0.2">
      <c r="A60" t="s">
        <v>33</v>
      </c>
      <c r="B60">
        <v>32666</v>
      </c>
      <c r="C60">
        <v>21009</v>
      </c>
      <c r="D60">
        <v>1247</v>
      </c>
      <c r="E60">
        <v>1247</v>
      </c>
      <c r="F60">
        <f t="shared" si="0"/>
        <v>0.60376720254944893</v>
      </c>
      <c r="G60">
        <f t="shared" si="1"/>
        <v>0.39623279745055101</v>
      </c>
      <c r="H60">
        <f t="shared" si="2"/>
        <v>22256</v>
      </c>
      <c r="I60">
        <f t="shared" si="3"/>
        <v>33913</v>
      </c>
      <c r="J60">
        <f t="shared" si="4"/>
        <v>0.97499999999999998</v>
      </c>
      <c r="K60">
        <f t="shared" si="5"/>
        <v>1.9599639845400536</v>
      </c>
      <c r="L60">
        <f t="shared" si="6"/>
        <v>0.39218787952143724</v>
      </c>
      <c r="M60">
        <f t="shared" si="7"/>
        <v>0.40027771537966478</v>
      </c>
      <c r="O60" t="str">
        <f t="shared" si="8"/>
        <v>Y</v>
      </c>
      <c r="P60" t="str">
        <f t="shared" si="8"/>
        <v>Y</v>
      </c>
      <c r="Q60" t="str">
        <f t="shared" si="9"/>
        <v>Y</v>
      </c>
    </row>
    <row r="61" spans="1:17" x14ac:dyDescent="0.2">
      <c r="A61" t="s">
        <v>44</v>
      </c>
      <c r="B61">
        <v>46718</v>
      </c>
      <c r="C61">
        <v>33591</v>
      </c>
      <c r="D61">
        <v>14124</v>
      </c>
      <c r="E61">
        <v>14124</v>
      </c>
      <c r="F61">
        <f t="shared" si="0"/>
        <v>0.56046132446548813</v>
      </c>
      <c r="G61">
        <f t="shared" si="1"/>
        <v>0.43953867553451181</v>
      </c>
      <c r="H61">
        <f t="shared" si="2"/>
        <v>47715</v>
      </c>
      <c r="I61">
        <f t="shared" si="3"/>
        <v>60841.999999999993</v>
      </c>
      <c r="J61">
        <f t="shared" si="4"/>
        <v>0.97499999999999998</v>
      </c>
      <c r="K61">
        <f t="shared" si="5"/>
        <v>1.9599639845400536</v>
      </c>
      <c r="L61">
        <f t="shared" si="6"/>
        <v>0.43658617118202131</v>
      </c>
      <c r="M61">
        <f t="shared" si="7"/>
        <v>0.44249117988700232</v>
      </c>
      <c r="O61" t="str">
        <f t="shared" si="8"/>
        <v>Y</v>
      </c>
      <c r="P61" t="str">
        <f t="shared" si="8"/>
        <v>Y</v>
      </c>
      <c r="Q61" t="str">
        <f t="shared" si="9"/>
        <v>Y</v>
      </c>
    </row>
    <row r="62" spans="1:17" x14ac:dyDescent="0.2">
      <c r="A62" t="s">
        <v>55</v>
      </c>
      <c r="B62">
        <v>14057</v>
      </c>
      <c r="C62">
        <v>0</v>
      </c>
      <c r="D62">
        <v>0</v>
      </c>
      <c r="E62">
        <v>0</v>
      </c>
      <c r="F62">
        <f t="shared" si="0"/>
        <v>1</v>
      </c>
      <c r="G62">
        <f t="shared" si="1"/>
        <v>0</v>
      </c>
      <c r="H62">
        <f t="shared" si="2"/>
        <v>0</v>
      </c>
      <c r="I62">
        <f t="shared" si="3"/>
        <v>14057</v>
      </c>
      <c r="J62">
        <f t="shared" si="4"/>
        <v>0.97499999999999998</v>
      </c>
      <c r="K62">
        <f t="shared" si="5"/>
        <v>1.9599639845400536</v>
      </c>
      <c r="L62">
        <f t="shared" si="6"/>
        <v>0</v>
      </c>
      <c r="M62">
        <f t="shared" si="7"/>
        <v>0</v>
      </c>
      <c r="O62" t="str">
        <f t="shared" si="8"/>
        <v>N</v>
      </c>
      <c r="P62" t="str">
        <f t="shared" si="8"/>
        <v>Y</v>
      </c>
      <c r="Q62" t="str">
        <f t="shared" si="9"/>
        <v>N</v>
      </c>
    </row>
    <row r="63" spans="1:17" x14ac:dyDescent="0.2">
      <c r="A63" t="s">
        <v>66</v>
      </c>
      <c r="B63">
        <v>0</v>
      </c>
      <c r="C63">
        <v>0</v>
      </c>
      <c r="D63">
        <v>0</v>
      </c>
      <c r="E63">
        <v>0</v>
      </c>
      <c r="F63" t="str">
        <f t="shared" si="0"/>
        <v>NaN</v>
      </c>
      <c r="G63" t="str">
        <f t="shared" si="1"/>
        <v>NaN</v>
      </c>
      <c r="H63" t="e">
        <f t="shared" si="2"/>
        <v>#VALUE!</v>
      </c>
      <c r="I63" t="e">
        <f t="shared" si="3"/>
        <v>#VALUE!</v>
      </c>
      <c r="J63">
        <f t="shared" si="4"/>
        <v>0.97499999999999998</v>
      </c>
      <c r="K63">
        <f t="shared" si="5"/>
        <v>1.9599639845400536</v>
      </c>
      <c r="L63" t="e">
        <f t="shared" si="6"/>
        <v>#VALUE!</v>
      </c>
      <c r="M63" t="e">
        <f t="shared" si="7"/>
        <v>#VALUE!</v>
      </c>
      <c r="O63" t="e">
        <f t="shared" si="8"/>
        <v>#VALUE!</v>
      </c>
      <c r="P63" t="e">
        <f t="shared" si="8"/>
        <v>#VALUE!</v>
      </c>
      <c r="Q63" t="e">
        <f t="shared" si="9"/>
        <v>#VALUE!</v>
      </c>
    </row>
    <row r="64" spans="1:17" x14ac:dyDescent="0.2">
      <c r="A64" t="s">
        <v>77</v>
      </c>
      <c r="B64">
        <v>0</v>
      </c>
      <c r="C64">
        <v>0</v>
      </c>
      <c r="D64">
        <v>0</v>
      </c>
      <c r="E64">
        <v>0</v>
      </c>
      <c r="F64" t="str">
        <f t="shared" si="0"/>
        <v>NaN</v>
      </c>
      <c r="G64" t="str">
        <f t="shared" si="1"/>
        <v>NaN</v>
      </c>
      <c r="H64" t="e">
        <f t="shared" si="2"/>
        <v>#VALUE!</v>
      </c>
      <c r="I64" t="e">
        <f t="shared" si="3"/>
        <v>#VALUE!</v>
      </c>
      <c r="J64">
        <f t="shared" si="4"/>
        <v>0.97499999999999998</v>
      </c>
      <c r="K64">
        <f t="shared" si="5"/>
        <v>1.9599639845400536</v>
      </c>
      <c r="L64" t="e">
        <f t="shared" si="6"/>
        <v>#VALUE!</v>
      </c>
      <c r="M64" t="e">
        <f t="shared" si="7"/>
        <v>#VALUE!</v>
      </c>
      <c r="O64" t="e">
        <f t="shared" si="8"/>
        <v>#VALUE!</v>
      </c>
      <c r="P64" t="e">
        <f t="shared" si="8"/>
        <v>#VALUE!</v>
      </c>
      <c r="Q64" t="e">
        <f t="shared" si="9"/>
        <v>#VALUE!</v>
      </c>
    </row>
    <row r="65" spans="1:17" x14ac:dyDescent="0.2">
      <c r="A65" t="s">
        <v>87</v>
      </c>
      <c r="B65">
        <v>0</v>
      </c>
      <c r="C65">
        <v>0</v>
      </c>
      <c r="D65">
        <v>0</v>
      </c>
      <c r="E65">
        <v>0</v>
      </c>
      <c r="F65" t="str">
        <f t="shared" si="0"/>
        <v>NaN</v>
      </c>
      <c r="G65" t="str">
        <f t="shared" si="1"/>
        <v>NaN</v>
      </c>
      <c r="H65" t="e">
        <f t="shared" si="2"/>
        <v>#VALUE!</v>
      </c>
      <c r="I65" t="e">
        <f t="shared" si="3"/>
        <v>#VALUE!</v>
      </c>
      <c r="J65">
        <f t="shared" si="4"/>
        <v>0.97499999999999998</v>
      </c>
      <c r="K65">
        <f t="shared" si="5"/>
        <v>1.9599639845400536</v>
      </c>
      <c r="L65" t="e">
        <f t="shared" si="6"/>
        <v>#VALUE!</v>
      </c>
      <c r="M65" t="e">
        <f t="shared" si="7"/>
        <v>#VALUE!</v>
      </c>
      <c r="O65" t="e">
        <f t="shared" si="8"/>
        <v>#VALUE!</v>
      </c>
      <c r="P65" t="e">
        <f t="shared" si="8"/>
        <v>#VALUE!</v>
      </c>
      <c r="Q65" t="e">
        <f t="shared" si="9"/>
        <v>#VALUE!</v>
      </c>
    </row>
    <row r="66" spans="1:17" x14ac:dyDescent="0.2">
      <c r="A66" t="s">
        <v>97</v>
      </c>
      <c r="B66">
        <v>0</v>
      </c>
      <c r="C66">
        <v>0</v>
      </c>
      <c r="D66">
        <v>0</v>
      </c>
      <c r="E66">
        <v>0</v>
      </c>
      <c r="F66" t="str">
        <f t="shared" si="0"/>
        <v>NaN</v>
      </c>
      <c r="G66" t="str">
        <f t="shared" si="1"/>
        <v>NaN</v>
      </c>
      <c r="H66" t="e">
        <f t="shared" si="2"/>
        <v>#VALUE!</v>
      </c>
      <c r="I66" t="e">
        <f t="shared" si="3"/>
        <v>#VALUE!</v>
      </c>
      <c r="J66">
        <f t="shared" si="4"/>
        <v>0.97499999999999998</v>
      </c>
      <c r="K66">
        <f t="shared" si="5"/>
        <v>1.9599639845400536</v>
      </c>
      <c r="L66" t="e">
        <f t="shared" si="6"/>
        <v>#VALUE!</v>
      </c>
      <c r="M66" t="e">
        <f t="shared" si="7"/>
        <v>#VALUE!</v>
      </c>
      <c r="O66" t="e">
        <f t="shared" si="8"/>
        <v>#VALUE!</v>
      </c>
      <c r="P66" t="e">
        <f t="shared" si="8"/>
        <v>#VALUE!</v>
      </c>
      <c r="Q66" t="e">
        <f t="shared" si="9"/>
        <v>#VALUE!</v>
      </c>
    </row>
    <row r="67" spans="1:17" x14ac:dyDescent="0.2">
      <c r="A67" t="s">
        <v>12</v>
      </c>
      <c r="B67">
        <v>35622</v>
      </c>
      <c r="C67">
        <v>21193</v>
      </c>
      <c r="D67">
        <v>11543</v>
      </c>
      <c r="E67">
        <v>11543</v>
      </c>
      <c r="F67">
        <f t="shared" si="0"/>
        <v>0.59029298757212045</v>
      </c>
      <c r="G67">
        <f t="shared" si="1"/>
        <v>0.40970701242787949</v>
      </c>
      <c r="H67">
        <f t="shared" si="2"/>
        <v>32736</v>
      </c>
      <c r="I67">
        <f t="shared" si="3"/>
        <v>47165.000000000007</v>
      </c>
      <c r="J67">
        <f t="shared" si="4"/>
        <v>0.97499999999999998</v>
      </c>
      <c r="K67">
        <f t="shared" si="5"/>
        <v>1.9599639845400536</v>
      </c>
      <c r="L67">
        <f t="shared" si="6"/>
        <v>0.40629710574308592</v>
      </c>
      <c r="M67">
        <f t="shared" si="7"/>
        <v>0.41311691911267306</v>
      </c>
      <c r="O67" t="str">
        <f t="shared" si="8"/>
        <v>Y</v>
      </c>
      <c r="P67" t="str">
        <f t="shared" si="8"/>
        <v>Y</v>
      </c>
      <c r="Q67" t="str">
        <f t="shared" si="9"/>
        <v>Y</v>
      </c>
    </row>
    <row r="68" spans="1:17" x14ac:dyDescent="0.2">
      <c r="A68" t="s">
        <v>23</v>
      </c>
      <c r="B68">
        <v>0</v>
      </c>
      <c r="C68">
        <v>0</v>
      </c>
      <c r="D68">
        <v>0</v>
      </c>
      <c r="E68">
        <v>0</v>
      </c>
      <c r="F68" t="str">
        <f t="shared" ref="F68:F99" si="10">IF(B68+C68+D68+E68=0,"NaN",(B68+D68/2+E68/2)/(B68+C68+D68+E68))</f>
        <v>NaN</v>
      </c>
      <c r="G68" t="str">
        <f t="shared" ref="G68:G99" si="11">IF(C68+D68+E68+B68=0,"NaN",(C68+D68/2+E68/2)/(C68+D68+E68+B68))</f>
        <v>NaN</v>
      </c>
      <c r="H68" t="e">
        <f t="shared" si="2"/>
        <v>#VALUE!</v>
      </c>
      <c r="I68" t="e">
        <f t="shared" si="3"/>
        <v>#VALUE!</v>
      </c>
      <c r="J68">
        <f t="shared" si="4"/>
        <v>0.97499999999999998</v>
      </c>
      <c r="K68">
        <f t="shared" si="5"/>
        <v>1.9599639845400536</v>
      </c>
      <c r="L68" t="e">
        <f t="shared" si="6"/>
        <v>#VALUE!</v>
      </c>
      <c r="M68" t="e">
        <f t="shared" si="7"/>
        <v>#VALUE!</v>
      </c>
      <c r="O68" t="e">
        <f t="shared" si="8"/>
        <v>#VALUE!</v>
      </c>
      <c r="P68" t="e">
        <f t="shared" si="8"/>
        <v>#VALUE!</v>
      </c>
      <c r="Q68" t="e">
        <f t="shared" si="9"/>
        <v>#VALUE!</v>
      </c>
    </row>
    <row r="69" spans="1:17" x14ac:dyDescent="0.2">
      <c r="A69" t="s">
        <v>34</v>
      </c>
      <c r="B69">
        <v>0</v>
      </c>
      <c r="C69">
        <v>0</v>
      </c>
      <c r="D69">
        <v>0</v>
      </c>
      <c r="E69">
        <v>0</v>
      </c>
      <c r="F69" t="str">
        <f t="shared" si="10"/>
        <v>NaN</v>
      </c>
      <c r="G69" t="str">
        <f t="shared" si="11"/>
        <v>NaN</v>
      </c>
      <c r="H69" t="e">
        <f t="shared" ref="H69:H99" si="12">(B69+C69+D69+E69)*G69</f>
        <v>#VALUE!</v>
      </c>
      <c r="I69" t="e">
        <f t="shared" ref="I69:I99" si="13">(B69+C69+D69+E69)*(1-G69)</f>
        <v>#VALUE!</v>
      </c>
      <c r="J69">
        <f t="shared" ref="J69:J99" si="14">$J$3+(1-$J$3)/2</f>
        <v>0.97499999999999998</v>
      </c>
      <c r="K69">
        <f t="shared" ref="K69:K99" si="15">_xlfn.NORM.S.INV(J69)</f>
        <v>1.9599639845400536</v>
      </c>
      <c r="L69" t="e">
        <f t="shared" ref="L69:L99" si="16">G69-K69*((G69*(1-G69)/(B69+C69+D69+E69))^0.5)</f>
        <v>#VALUE!</v>
      </c>
      <c r="M69" t="e">
        <f t="shared" ref="M69:M99" si="17">G69+K69*((G69*(1-G69)/(B69+C69+D69+E69))^0.5)</f>
        <v>#VALUE!</v>
      </c>
      <c r="O69" t="e">
        <f t="shared" ref="O69:P99" si="18">IF(H69&gt;5,"Y","N")</f>
        <v>#VALUE!</v>
      </c>
      <c r="P69" t="e">
        <f t="shared" si="18"/>
        <v>#VALUE!</v>
      </c>
      <c r="Q69" t="e">
        <f t="shared" ref="Q69:Q99" si="19">IF(L69&gt;0,"Y","N")</f>
        <v>#VALUE!</v>
      </c>
    </row>
    <row r="70" spans="1:17" x14ac:dyDescent="0.2">
      <c r="A70" t="s">
        <v>45</v>
      </c>
      <c r="B70">
        <v>0</v>
      </c>
      <c r="C70">
        <v>0</v>
      </c>
      <c r="D70">
        <v>0</v>
      </c>
      <c r="E70">
        <v>0</v>
      </c>
      <c r="F70" t="str">
        <f t="shared" si="10"/>
        <v>NaN</v>
      </c>
      <c r="G70" t="str">
        <f t="shared" si="11"/>
        <v>NaN</v>
      </c>
      <c r="H70" t="e">
        <f t="shared" si="12"/>
        <v>#VALUE!</v>
      </c>
      <c r="I70" t="e">
        <f t="shared" si="13"/>
        <v>#VALUE!</v>
      </c>
      <c r="J70">
        <f t="shared" si="14"/>
        <v>0.97499999999999998</v>
      </c>
      <c r="K70">
        <f t="shared" si="15"/>
        <v>1.9599639845400536</v>
      </c>
      <c r="L70" t="e">
        <f t="shared" si="16"/>
        <v>#VALUE!</v>
      </c>
      <c r="M70" t="e">
        <f t="shared" si="17"/>
        <v>#VALUE!</v>
      </c>
      <c r="O70" t="e">
        <f t="shared" si="18"/>
        <v>#VALUE!</v>
      </c>
      <c r="P70" t="e">
        <f t="shared" si="18"/>
        <v>#VALUE!</v>
      </c>
      <c r="Q70" t="e">
        <f t="shared" si="19"/>
        <v>#VALUE!</v>
      </c>
    </row>
    <row r="71" spans="1:17" x14ac:dyDescent="0.2">
      <c r="A71" t="s">
        <v>56</v>
      </c>
      <c r="B71">
        <v>0</v>
      </c>
      <c r="C71">
        <v>0</v>
      </c>
      <c r="D71">
        <v>0</v>
      </c>
      <c r="E71">
        <v>0</v>
      </c>
      <c r="F71" t="str">
        <f t="shared" si="10"/>
        <v>NaN</v>
      </c>
      <c r="G71" t="str">
        <f t="shared" si="11"/>
        <v>NaN</v>
      </c>
      <c r="H71" t="e">
        <f t="shared" si="12"/>
        <v>#VALUE!</v>
      </c>
      <c r="I71" t="e">
        <f t="shared" si="13"/>
        <v>#VALUE!</v>
      </c>
      <c r="J71">
        <f t="shared" si="14"/>
        <v>0.97499999999999998</v>
      </c>
      <c r="K71">
        <f t="shared" si="15"/>
        <v>1.9599639845400536</v>
      </c>
      <c r="L71" t="e">
        <f t="shared" si="16"/>
        <v>#VALUE!</v>
      </c>
      <c r="M71" t="e">
        <f t="shared" si="17"/>
        <v>#VALUE!</v>
      </c>
      <c r="O71" t="e">
        <f t="shared" si="18"/>
        <v>#VALUE!</v>
      </c>
      <c r="P71" t="e">
        <f t="shared" si="18"/>
        <v>#VALUE!</v>
      </c>
      <c r="Q71" t="e">
        <f t="shared" si="19"/>
        <v>#VALUE!</v>
      </c>
    </row>
    <row r="72" spans="1:17" x14ac:dyDescent="0.2">
      <c r="A72" t="s">
        <v>67</v>
      </c>
      <c r="B72">
        <v>0</v>
      </c>
      <c r="C72">
        <v>0</v>
      </c>
      <c r="D72">
        <v>0</v>
      </c>
      <c r="E72">
        <v>0</v>
      </c>
      <c r="F72" t="str">
        <f t="shared" si="10"/>
        <v>NaN</v>
      </c>
      <c r="G72" t="str">
        <f t="shared" si="11"/>
        <v>NaN</v>
      </c>
      <c r="H72" t="e">
        <f t="shared" si="12"/>
        <v>#VALUE!</v>
      </c>
      <c r="I72" t="e">
        <f t="shared" si="13"/>
        <v>#VALUE!</v>
      </c>
      <c r="J72">
        <f t="shared" si="14"/>
        <v>0.97499999999999998</v>
      </c>
      <c r="K72">
        <f t="shared" si="15"/>
        <v>1.9599639845400536</v>
      </c>
      <c r="L72" t="e">
        <f t="shared" si="16"/>
        <v>#VALUE!</v>
      </c>
      <c r="M72" t="e">
        <f t="shared" si="17"/>
        <v>#VALUE!</v>
      </c>
      <c r="O72" t="e">
        <f t="shared" si="18"/>
        <v>#VALUE!</v>
      </c>
      <c r="P72" t="e">
        <f t="shared" si="18"/>
        <v>#VALUE!</v>
      </c>
      <c r="Q72" t="e">
        <f t="shared" si="19"/>
        <v>#VALUE!</v>
      </c>
    </row>
    <row r="73" spans="1:17" x14ac:dyDescent="0.2">
      <c r="A73" t="s">
        <v>78</v>
      </c>
      <c r="B73">
        <v>0</v>
      </c>
      <c r="C73">
        <v>0</v>
      </c>
      <c r="D73">
        <v>0</v>
      </c>
      <c r="E73">
        <v>0</v>
      </c>
      <c r="F73" t="str">
        <f t="shared" si="10"/>
        <v>NaN</v>
      </c>
      <c r="G73" t="str">
        <f t="shared" si="11"/>
        <v>NaN</v>
      </c>
      <c r="H73" t="e">
        <f t="shared" si="12"/>
        <v>#VALUE!</v>
      </c>
      <c r="I73" t="e">
        <f t="shared" si="13"/>
        <v>#VALUE!</v>
      </c>
      <c r="J73">
        <f t="shared" si="14"/>
        <v>0.97499999999999998</v>
      </c>
      <c r="K73">
        <f t="shared" si="15"/>
        <v>1.9599639845400536</v>
      </c>
      <c r="L73" t="e">
        <f t="shared" si="16"/>
        <v>#VALUE!</v>
      </c>
      <c r="M73" t="e">
        <f t="shared" si="17"/>
        <v>#VALUE!</v>
      </c>
      <c r="O73" t="e">
        <f t="shared" si="18"/>
        <v>#VALUE!</v>
      </c>
      <c r="P73" t="e">
        <f t="shared" si="18"/>
        <v>#VALUE!</v>
      </c>
      <c r="Q73" t="e">
        <f t="shared" si="19"/>
        <v>#VALUE!</v>
      </c>
    </row>
    <row r="74" spans="1:17" x14ac:dyDescent="0.2">
      <c r="A74" t="s">
        <v>88</v>
      </c>
      <c r="B74">
        <v>0</v>
      </c>
      <c r="C74">
        <v>0</v>
      </c>
      <c r="D74">
        <v>0</v>
      </c>
      <c r="E74">
        <v>0</v>
      </c>
      <c r="F74" t="str">
        <f t="shared" si="10"/>
        <v>NaN</v>
      </c>
      <c r="G74" t="str">
        <f t="shared" si="11"/>
        <v>NaN</v>
      </c>
      <c r="H74" t="e">
        <f t="shared" si="12"/>
        <v>#VALUE!</v>
      </c>
      <c r="I74" t="e">
        <f t="shared" si="13"/>
        <v>#VALUE!</v>
      </c>
      <c r="J74">
        <f t="shared" si="14"/>
        <v>0.97499999999999998</v>
      </c>
      <c r="K74">
        <f t="shared" si="15"/>
        <v>1.9599639845400536</v>
      </c>
      <c r="L74" t="e">
        <f t="shared" si="16"/>
        <v>#VALUE!</v>
      </c>
      <c r="M74" t="e">
        <f t="shared" si="17"/>
        <v>#VALUE!</v>
      </c>
      <c r="O74" t="e">
        <f t="shared" si="18"/>
        <v>#VALUE!</v>
      </c>
      <c r="P74" t="e">
        <f t="shared" si="18"/>
        <v>#VALUE!</v>
      </c>
      <c r="Q74" t="e">
        <f t="shared" si="19"/>
        <v>#VALUE!</v>
      </c>
    </row>
    <row r="75" spans="1:17" x14ac:dyDescent="0.2">
      <c r="A75" t="s">
        <v>98</v>
      </c>
      <c r="B75">
        <v>0</v>
      </c>
      <c r="C75">
        <v>0</v>
      </c>
      <c r="D75">
        <v>0</v>
      </c>
      <c r="E75">
        <v>0</v>
      </c>
      <c r="F75" t="str">
        <f t="shared" si="10"/>
        <v>NaN</v>
      </c>
      <c r="G75" t="str">
        <f t="shared" si="11"/>
        <v>NaN</v>
      </c>
      <c r="H75" t="e">
        <f t="shared" si="12"/>
        <v>#VALUE!</v>
      </c>
      <c r="I75" t="e">
        <f t="shared" si="13"/>
        <v>#VALUE!</v>
      </c>
      <c r="J75">
        <f t="shared" si="14"/>
        <v>0.97499999999999998</v>
      </c>
      <c r="K75">
        <f t="shared" si="15"/>
        <v>1.9599639845400536</v>
      </c>
      <c r="L75" t="e">
        <f t="shared" si="16"/>
        <v>#VALUE!</v>
      </c>
      <c r="M75" t="e">
        <f t="shared" si="17"/>
        <v>#VALUE!</v>
      </c>
      <c r="O75" t="e">
        <f t="shared" si="18"/>
        <v>#VALUE!</v>
      </c>
      <c r="P75" t="e">
        <f t="shared" si="18"/>
        <v>#VALUE!</v>
      </c>
      <c r="Q75" t="e">
        <f t="shared" si="19"/>
        <v>#VALUE!</v>
      </c>
    </row>
    <row r="76" spans="1:17" x14ac:dyDescent="0.2">
      <c r="A76" t="s">
        <v>13</v>
      </c>
      <c r="B76">
        <v>0</v>
      </c>
      <c r="C76">
        <v>0</v>
      </c>
      <c r="D76">
        <v>0</v>
      </c>
      <c r="E76">
        <v>0</v>
      </c>
      <c r="F76" t="str">
        <f t="shared" si="10"/>
        <v>NaN</v>
      </c>
      <c r="G76" t="str">
        <f t="shared" si="11"/>
        <v>NaN</v>
      </c>
      <c r="H76" t="e">
        <f t="shared" si="12"/>
        <v>#VALUE!</v>
      </c>
      <c r="I76" t="e">
        <f t="shared" si="13"/>
        <v>#VALUE!</v>
      </c>
      <c r="J76">
        <f t="shared" si="14"/>
        <v>0.97499999999999998</v>
      </c>
      <c r="K76">
        <f t="shared" si="15"/>
        <v>1.9599639845400536</v>
      </c>
      <c r="L76" t="e">
        <f t="shared" si="16"/>
        <v>#VALUE!</v>
      </c>
      <c r="M76" t="e">
        <f t="shared" si="17"/>
        <v>#VALUE!</v>
      </c>
      <c r="O76" t="e">
        <f t="shared" si="18"/>
        <v>#VALUE!</v>
      </c>
      <c r="P76" t="e">
        <f t="shared" si="18"/>
        <v>#VALUE!</v>
      </c>
      <c r="Q76" t="e">
        <f t="shared" si="19"/>
        <v>#VALUE!</v>
      </c>
    </row>
    <row r="77" spans="1:17" x14ac:dyDescent="0.2">
      <c r="A77" t="s">
        <v>24</v>
      </c>
      <c r="B77">
        <v>0</v>
      </c>
      <c r="C77">
        <v>0</v>
      </c>
      <c r="D77">
        <v>0</v>
      </c>
      <c r="E77">
        <v>0</v>
      </c>
      <c r="F77" t="str">
        <f t="shared" si="10"/>
        <v>NaN</v>
      </c>
      <c r="G77" t="str">
        <f t="shared" si="11"/>
        <v>NaN</v>
      </c>
      <c r="H77" t="e">
        <f t="shared" si="12"/>
        <v>#VALUE!</v>
      </c>
      <c r="I77" t="e">
        <f t="shared" si="13"/>
        <v>#VALUE!</v>
      </c>
      <c r="J77">
        <f t="shared" si="14"/>
        <v>0.97499999999999998</v>
      </c>
      <c r="K77">
        <f t="shared" si="15"/>
        <v>1.9599639845400536</v>
      </c>
      <c r="L77" t="e">
        <f t="shared" si="16"/>
        <v>#VALUE!</v>
      </c>
      <c r="M77" t="e">
        <f t="shared" si="17"/>
        <v>#VALUE!</v>
      </c>
      <c r="O77" t="e">
        <f t="shared" si="18"/>
        <v>#VALUE!</v>
      </c>
      <c r="P77" t="e">
        <f t="shared" si="18"/>
        <v>#VALUE!</v>
      </c>
      <c r="Q77" t="e">
        <f t="shared" si="19"/>
        <v>#VALUE!</v>
      </c>
    </row>
    <row r="78" spans="1:17" x14ac:dyDescent="0.2">
      <c r="A78" t="s">
        <v>35</v>
      </c>
      <c r="B78">
        <v>0</v>
      </c>
      <c r="C78">
        <v>0</v>
      </c>
      <c r="D78">
        <v>0</v>
      </c>
      <c r="E78">
        <v>0</v>
      </c>
      <c r="F78" t="str">
        <f t="shared" si="10"/>
        <v>NaN</v>
      </c>
      <c r="G78" t="str">
        <f t="shared" si="11"/>
        <v>NaN</v>
      </c>
      <c r="H78" t="e">
        <f t="shared" si="12"/>
        <v>#VALUE!</v>
      </c>
      <c r="I78" t="e">
        <f t="shared" si="13"/>
        <v>#VALUE!</v>
      </c>
      <c r="J78">
        <f t="shared" si="14"/>
        <v>0.97499999999999998</v>
      </c>
      <c r="K78">
        <f t="shared" si="15"/>
        <v>1.9599639845400536</v>
      </c>
      <c r="L78" t="e">
        <f t="shared" si="16"/>
        <v>#VALUE!</v>
      </c>
      <c r="M78" t="e">
        <f t="shared" si="17"/>
        <v>#VALUE!</v>
      </c>
      <c r="O78" t="e">
        <f t="shared" si="18"/>
        <v>#VALUE!</v>
      </c>
      <c r="P78" t="e">
        <f t="shared" si="18"/>
        <v>#VALUE!</v>
      </c>
      <c r="Q78" t="e">
        <f t="shared" si="19"/>
        <v>#VALUE!</v>
      </c>
    </row>
    <row r="79" spans="1:17" x14ac:dyDescent="0.2">
      <c r="A79" t="s">
        <v>46</v>
      </c>
      <c r="B79">
        <v>19829</v>
      </c>
      <c r="C79">
        <v>16289</v>
      </c>
      <c r="D79">
        <v>2590</v>
      </c>
      <c r="E79">
        <v>2590</v>
      </c>
      <c r="F79">
        <f t="shared" si="10"/>
        <v>0.54285921836408546</v>
      </c>
      <c r="G79">
        <f t="shared" si="11"/>
        <v>0.45714078163591459</v>
      </c>
      <c r="H79">
        <f t="shared" si="12"/>
        <v>18879</v>
      </c>
      <c r="I79">
        <f t="shared" si="13"/>
        <v>22419</v>
      </c>
      <c r="J79">
        <f t="shared" si="14"/>
        <v>0.97499999999999998</v>
      </c>
      <c r="K79">
        <f t="shared" si="15"/>
        <v>1.9599639845400536</v>
      </c>
      <c r="L79">
        <f t="shared" si="16"/>
        <v>0.45233623765991837</v>
      </c>
      <c r="M79">
        <f t="shared" si="17"/>
        <v>0.46194532561191082</v>
      </c>
      <c r="O79" t="str">
        <f t="shared" si="18"/>
        <v>Y</v>
      </c>
      <c r="P79" t="str">
        <f t="shared" si="18"/>
        <v>Y</v>
      </c>
      <c r="Q79" t="str">
        <f t="shared" si="19"/>
        <v>Y</v>
      </c>
    </row>
    <row r="80" spans="1:17" x14ac:dyDescent="0.2">
      <c r="A80" t="s">
        <v>57</v>
      </c>
      <c r="B80">
        <v>0</v>
      </c>
      <c r="C80">
        <v>0</v>
      </c>
      <c r="D80">
        <v>0</v>
      </c>
      <c r="E80">
        <v>0</v>
      </c>
      <c r="F80" t="str">
        <f t="shared" si="10"/>
        <v>NaN</v>
      </c>
      <c r="G80" t="str">
        <f t="shared" si="11"/>
        <v>NaN</v>
      </c>
      <c r="H80" t="e">
        <f t="shared" si="12"/>
        <v>#VALUE!</v>
      </c>
      <c r="I80" t="e">
        <f t="shared" si="13"/>
        <v>#VALUE!</v>
      </c>
      <c r="J80">
        <f t="shared" si="14"/>
        <v>0.97499999999999998</v>
      </c>
      <c r="K80">
        <f t="shared" si="15"/>
        <v>1.9599639845400536</v>
      </c>
      <c r="L80" t="e">
        <f t="shared" si="16"/>
        <v>#VALUE!</v>
      </c>
      <c r="M80" t="e">
        <f t="shared" si="17"/>
        <v>#VALUE!</v>
      </c>
      <c r="O80" t="e">
        <f t="shared" si="18"/>
        <v>#VALUE!</v>
      </c>
      <c r="P80" t="e">
        <f t="shared" si="18"/>
        <v>#VALUE!</v>
      </c>
      <c r="Q80" t="e">
        <f t="shared" si="19"/>
        <v>#VALUE!</v>
      </c>
    </row>
    <row r="81" spans="1:17" x14ac:dyDescent="0.2">
      <c r="A81" t="s">
        <v>68</v>
      </c>
      <c r="B81">
        <v>12940</v>
      </c>
      <c r="C81">
        <v>10691</v>
      </c>
      <c r="D81">
        <v>1444</v>
      </c>
      <c r="E81">
        <v>1753</v>
      </c>
      <c r="F81">
        <f t="shared" si="10"/>
        <v>0.5419151632622633</v>
      </c>
      <c r="G81">
        <f t="shared" si="11"/>
        <v>0.4580848367377367</v>
      </c>
      <c r="H81">
        <f t="shared" si="12"/>
        <v>12289.5</v>
      </c>
      <c r="I81">
        <f t="shared" si="13"/>
        <v>14538.5</v>
      </c>
      <c r="J81">
        <f t="shared" si="14"/>
        <v>0.97499999999999998</v>
      </c>
      <c r="K81">
        <f t="shared" si="15"/>
        <v>1.9599639845400536</v>
      </c>
      <c r="L81">
        <f t="shared" si="16"/>
        <v>0.45212282877309301</v>
      </c>
      <c r="M81">
        <f t="shared" si="17"/>
        <v>0.46404684470238039</v>
      </c>
      <c r="O81" t="str">
        <f t="shared" si="18"/>
        <v>Y</v>
      </c>
      <c r="P81" t="str">
        <f t="shared" si="18"/>
        <v>Y</v>
      </c>
      <c r="Q81" t="str">
        <f t="shared" si="19"/>
        <v>Y</v>
      </c>
    </row>
    <row r="82" spans="1:17" x14ac:dyDescent="0.2">
      <c r="A82" t="s">
        <v>79</v>
      </c>
      <c r="B82">
        <v>0</v>
      </c>
      <c r="C82">
        <v>0</v>
      </c>
      <c r="D82">
        <v>0</v>
      </c>
      <c r="E82">
        <v>0</v>
      </c>
      <c r="F82" t="str">
        <f t="shared" si="10"/>
        <v>NaN</v>
      </c>
      <c r="G82" t="str">
        <f t="shared" si="11"/>
        <v>NaN</v>
      </c>
      <c r="H82" t="e">
        <f t="shared" si="12"/>
        <v>#VALUE!</v>
      </c>
      <c r="I82" t="e">
        <f t="shared" si="13"/>
        <v>#VALUE!</v>
      </c>
      <c r="J82">
        <f t="shared" si="14"/>
        <v>0.97499999999999998</v>
      </c>
      <c r="K82">
        <f t="shared" si="15"/>
        <v>1.9599639845400536</v>
      </c>
      <c r="L82" t="e">
        <f t="shared" si="16"/>
        <v>#VALUE!</v>
      </c>
      <c r="M82" t="e">
        <f t="shared" si="17"/>
        <v>#VALUE!</v>
      </c>
      <c r="O82" t="e">
        <f t="shared" si="18"/>
        <v>#VALUE!</v>
      </c>
      <c r="P82" t="e">
        <f t="shared" si="18"/>
        <v>#VALUE!</v>
      </c>
      <c r="Q82" t="e">
        <f t="shared" si="19"/>
        <v>#VALUE!</v>
      </c>
    </row>
    <row r="83" spans="1:17" x14ac:dyDescent="0.2">
      <c r="A83" t="s">
        <v>89</v>
      </c>
      <c r="B83">
        <v>0</v>
      </c>
      <c r="C83">
        <v>0</v>
      </c>
      <c r="D83">
        <v>0</v>
      </c>
      <c r="E83">
        <v>0</v>
      </c>
      <c r="F83" t="str">
        <f t="shared" si="10"/>
        <v>NaN</v>
      </c>
      <c r="G83" t="str">
        <f t="shared" si="11"/>
        <v>NaN</v>
      </c>
      <c r="H83" t="e">
        <f t="shared" si="12"/>
        <v>#VALUE!</v>
      </c>
      <c r="I83" t="e">
        <f t="shared" si="13"/>
        <v>#VALUE!</v>
      </c>
      <c r="J83">
        <f t="shared" si="14"/>
        <v>0.97499999999999998</v>
      </c>
      <c r="K83">
        <f t="shared" si="15"/>
        <v>1.9599639845400536</v>
      </c>
      <c r="L83" t="e">
        <f t="shared" si="16"/>
        <v>#VALUE!</v>
      </c>
      <c r="M83" t="e">
        <f t="shared" si="17"/>
        <v>#VALUE!</v>
      </c>
      <c r="O83" t="e">
        <f t="shared" si="18"/>
        <v>#VALUE!</v>
      </c>
      <c r="P83" t="e">
        <f t="shared" si="18"/>
        <v>#VALUE!</v>
      </c>
      <c r="Q83" t="e">
        <f t="shared" si="19"/>
        <v>#VALUE!</v>
      </c>
    </row>
    <row r="84" spans="1:17" x14ac:dyDescent="0.2">
      <c r="A84" t="s">
        <v>99</v>
      </c>
      <c r="B84">
        <v>14316</v>
      </c>
      <c r="C84">
        <v>12452</v>
      </c>
      <c r="D84">
        <v>970</v>
      </c>
      <c r="E84">
        <v>970</v>
      </c>
      <c r="F84">
        <f t="shared" si="10"/>
        <v>0.53246481816915148</v>
      </c>
      <c r="G84">
        <f t="shared" si="11"/>
        <v>0.46753518183084852</v>
      </c>
      <c r="H84">
        <f t="shared" si="12"/>
        <v>13422</v>
      </c>
      <c r="I84">
        <f t="shared" si="13"/>
        <v>15286</v>
      </c>
      <c r="J84">
        <f t="shared" si="14"/>
        <v>0.97499999999999998</v>
      </c>
      <c r="K84">
        <f t="shared" si="15"/>
        <v>1.9599639845400536</v>
      </c>
      <c r="L84">
        <f t="shared" si="16"/>
        <v>0.46176354189807384</v>
      </c>
      <c r="M84">
        <f t="shared" si="17"/>
        <v>0.47330682176362321</v>
      </c>
      <c r="O84" t="str">
        <f t="shared" si="18"/>
        <v>Y</v>
      </c>
      <c r="P84" t="str">
        <f t="shared" si="18"/>
        <v>Y</v>
      </c>
      <c r="Q84" t="str">
        <f t="shared" si="19"/>
        <v>Y</v>
      </c>
    </row>
    <row r="85" spans="1:17" x14ac:dyDescent="0.2">
      <c r="A85" t="s">
        <v>14</v>
      </c>
      <c r="B85">
        <v>0</v>
      </c>
      <c r="C85">
        <v>0</v>
      </c>
      <c r="D85">
        <v>0</v>
      </c>
      <c r="E85">
        <v>0</v>
      </c>
      <c r="F85" t="str">
        <f t="shared" si="10"/>
        <v>NaN</v>
      </c>
      <c r="G85" t="str">
        <f t="shared" si="11"/>
        <v>NaN</v>
      </c>
      <c r="H85" t="e">
        <f t="shared" si="12"/>
        <v>#VALUE!</v>
      </c>
      <c r="I85" t="e">
        <f t="shared" si="13"/>
        <v>#VALUE!</v>
      </c>
      <c r="J85">
        <f t="shared" si="14"/>
        <v>0.97499999999999998</v>
      </c>
      <c r="K85">
        <f t="shared" si="15"/>
        <v>1.9599639845400536</v>
      </c>
      <c r="L85" t="e">
        <f t="shared" si="16"/>
        <v>#VALUE!</v>
      </c>
      <c r="M85" t="e">
        <f t="shared" si="17"/>
        <v>#VALUE!</v>
      </c>
      <c r="O85" t="e">
        <f t="shared" si="18"/>
        <v>#VALUE!</v>
      </c>
      <c r="P85" t="e">
        <f t="shared" si="18"/>
        <v>#VALUE!</v>
      </c>
      <c r="Q85" t="e">
        <f t="shared" si="19"/>
        <v>#VALUE!</v>
      </c>
    </row>
    <row r="86" spans="1:17" x14ac:dyDescent="0.2">
      <c r="A86" t="s">
        <v>25</v>
      </c>
      <c r="B86">
        <v>0</v>
      </c>
      <c r="C86">
        <v>0</v>
      </c>
      <c r="D86">
        <v>0</v>
      </c>
      <c r="E86">
        <v>0</v>
      </c>
      <c r="F86" t="str">
        <f t="shared" si="10"/>
        <v>NaN</v>
      </c>
      <c r="G86" t="str">
        <f t="shared" si="11"/>
        <v>NaN</v>
      </c>
      <c r="H86" t="e">
        <f t="shared" si="12"/>
        <v>#VALUE!</v>
      </c>
      <c r="I86" t="e">
        <f t="shared" si="13"/>
        <v>#VALUE!</v>
      </c>
      <c r="J86">
        <f t="shared" si="14"/>
        <v>0.97499999999999998</v>
      </c>
      <c r="K86">
        <f t="shared" si="15"/>
        <v>1.9599639845400536</v>
      </c>
      <c r="L86" t="e">
        <f t="shared" si="16"/>
        <v>#VALUE!</v>
      </c>
      <c r="M86" t="e">
        <f t="shared" si="17"/>
        <v>#VALUE!</v>
      </c>
      <c r="O86" t="e">
        <f t="shared" si="18"/>
        <v>#VALUE!</v>
      </c>
      <c r="P86" t="e">
        <f t="shared" si="18"/>
        <v>#VALUE!</v>
      </c>
      <c r="Q86" t="e">
        <f t="shared" si="19"/>
        <v>#VALUE!</v>
      </c>
    </row>
    <row r="87" spans="1:17" x14ac:dyDescent="0.2">
      <c r="A87" t="s">
        <v>36</v>
      </c>
      <c r="B87">
        <v>0</v>
      </c>
      <c r="C87">
        <v>0</v>
      </c>
      <c r="D87">
        <v>0</v>
      </c>
      <c r="E87">
        <v>0</v>
      </c>
      <c r="F87" t="str">
        <f t="shared" si="10"/>
        <v>NaN</v>
      </c>
      <c r="G87" t="str">
        <f t="shared" si="11"/>
        <v>NaN</v>
      </c>
      <c r="H87" t="e">
        <f t="shared" si="12"/>
        <v>#VALUE!</v>
      </c>
      <c r="I87" t="e">
        <f t="shared" si="13"/>
        <v>#VALUE!</v>
      </c>
      <c r="J87">
        <f t="shared" si="14"/>
        <v>0.97499999999999998</v>
      </c>
      <c r="K87">
        <f t="shared" si="15"/>
        <v>1.9599639845400536</v>
      </c>
      <c r="L87" t="e">
        <f t="shared" si="16"/>
        <v>#VALUE!</v>
      </c>
      <c r="M87" t="e">
        <f t="shared" si="17"/>
        <v>#VALUE!</v>
      </c>
      <c r="O87" t="e">
        <f t="shared" si="18"/>
        <v>#VALUE!</v>
      </c>
      <c r="P87" t="e">
        <f t="shared" si="18"/>
        <v>#VALUE!</v>
      </c>
      <c r="Q87" t="e">
        <f t="shared" si="19"/>
        <v>#VALUE!</v>
      </c>
    </row>
    <row r="88" spans="1:17" x14ac:dyDescent="0.2">
      <c r="A88" t="s">
        <v>47</v>
      </c>
      <c r="B88">
        <v>0</v>
      </c>
      <c r="C88">
        <v>0</v>
      </c>
      <c r="D88">
        <v>0</v>
      </c>
      <c r="E88">
        <v>0</v>
      </c>
      <c r="F88" t="str">
        <f t="shared" si="10"/>
        <v>NaN</v>
      </c>
      <c r="G88" t="str">
        <f t="shared" si="11"/>
        <v>NaN</v>
      </c>
      <c r="H88" t="e">
        <f t="shared" si="12"/>
        <v>#VALUE!</v>
      </c>
      <c r="I88" t="e">
        <f t="shared" si="13"/>
        <v>#VALUE!</v>
      </c>
      <c r="J88">
        <f t="shared" si="14"/>
        <v>0.97499999999999998</v>
      </c>
      <c r="K88">
        <f t="shared" si="15"/>
        <v>1.9599639845400536</v>
      </c>
      <c r="L88" t="e">
        <f t="shared" si="16"/>
        <v>#VALUE!</v>
      </c>
      <c r="M88" t="e">
        <f t="shared" si="17"/>
        <v>#VALUE!</v>
      </c>
      <c r="O88" t="e">
        <f t="shared" si="18"/>
        <v>#VALUE!</v>
      </c>
      <c r="P88" t="e">
        <f t="shared" si="18"/>
        <v>#VALUE!</v>
      </c>
      <c r="Q88" t="e">
        <f t="shared" si="19"/>
        <v>#VALUE!</v>
      </c>
    </row>
    <row r="89" spans="1:17" x14ac:dyDescent="0.2">
      <c r="A89" t="s">
        <v>58</v>
      </c>
      <c r="B89">
        <v>0</v>
      </c>
      <c r="C89">
        <v>0</v>
      </c>
      <c r="D89">
        <v>0</v>
      </c>
      <c r="E89">
        <v>0</v>
      </c>
      <c r="F89" t="str">
        <f t="shared" si="10"/>
        <v>NaN</v>
      </c>
      <c r="G89" t="str">
        <f t="shared" si="11"/>
        <v>NaN</v>
      </c>
      <c r="H89" t="e">
        <f t="shared" si="12"/>
        <v>#VALUE!</v>
      </c>
      <c r="I89" t="e">
        <f t="shared" si="13"/>
        <v>#VALUE!</v>
      </c>
      <c r="J89">
        <f t="shared" si="14"/>
        <v>0.97499999999999998</v>
      </c>
      <c r="K89">
        <f t="shared" si="15"/>
        <v>1.9599639845400536</v>
      </c>
      <c r="L89" t="e">
        <f t="shared" si="16"/>
        <v>#VALUE!</v>
      </c>
      <c r="M89" t="e">
        <f t="shared" si="17"/>
        <v>#VALUE!</v>
      </c>
      <c r="O89" t="e">
        <f t="shared" si="18"/>
        <v>#VALUE!</v>
      </c>
      <c r="P89" t="e">
        <f t="shared" si="18"/>
        <v>#VALUE!</v>
      </c>
      <c r="Q89" t="e">
        <f t="shared" si="19"/>
        <v>#VALUE!</v>
      </c>
    </row>
    <row r="90" spans="1:17" x14ac:dyDescent="0.2">
      <c r="A90" t="s">
        <v>69</v>
      </c>
      <c r="B90">
        <v>10881</v>
      </c>
      <c r="C90">
        <v>9937</v>
      </c>
      <c r="D90">
        <v>2228</v>
      </c>
      <c r="E90">
        <v>2228</v>
      </c>
      <c r="F90">
        <f t="shared" si="10"/>
        <v>0.51867531850913984</v>
      </c>
      <c r="G90">
        <f t="shared" si="11"/>
        <v>0.48132468149086016</v>
      </c>
      <c r="H90">
        <f t="shared" si="12"/>
        <v>12165</v>
      </c>
      <c r="I90">
        <f t="shared" si="13"/>
        <v>13109</v>
      </c>
      <c r="J90">
        <f t="shared" si="14"/>
        <v>0.97499999999999998</v>
      </c>
      <c r="K90">
        <f t="shared" si="15"/>
        <v>1.9599639845400536</v>
      </c>
      <c r="L90">
        <f t="shared" si="16"/>
        <v>0.47516472056050291</v>
      </c>
      <c r="M90">
        <f t="shared" si="17"/>
        <v>0.48748464242121742</v>
      </c>
      <c r="O90" t="str">
        <f t="shared" si="18"/>
        <v>Y</v>
      </c>
      <c r="P90" t="str">
        <f t="shared" si="18"/>
        <v>Y</v>
      </c>
      <c r="Q90" t="str">
        <f t="shared" si="19"/>
        <v>Y</v>
      </c>
    </row>
    <row r="91" spans="1:17" x14ac:dyDescent="0.2">
      <c r="A91" t="s">
        <v>80</v>
      </c>
      <c r="B91">
        <v>0</v>
      </c>
      <c r="C91">
        <v>0</v>
      </c>
      <c r="D91">
        <v>0</v>
      </c>
      <c r="E91">
        <v>0</v>
      </c>
      <c r="F91" t="str">
        <f t="shared" si="10"/>
        <v>NaN</v>
      </c>
      <c r="G91" t="str">
        <f t="shared" si="11"/>
        <v>NaN</v>
      </c>
      <c r="H91" t="e">
        <f t="shared" si="12"/>
        <v>#VALUE!</v>
      </c>
      <c r="I91" t="e">
        <f t="shared" si="13"/>
        <v>#VALUE!</v>
      </c>
      <c r="J91">
        <f t="shared" si="14"/>
        <v>0.97499999999999998</v>
      </c>
      <c r="K91">
        <f t="shared" si="15"/>
        <v>1.9599639845400536</v>
      </c>
      <c r="L91" t="e">
        <f t="shared" si="16"/>
        <v>#VALUE!</v>
      </c>
      <c r="M91" t="e">
        <f t="shared" si="17"/>
        <v>#VALUE!</v>
      </c>
      <c r="O91" t="e">
        <f t="shared" si="18"/>
        <v>#VALUE!</v>
      </c>
      <c r="P91" t="e">
        <f t="shared" si="18"/>
        <v>#VALUE!</v>
      </c>
      <c r="Q91" t="e">
        <f t="shared" si="19"/>
        <v>#VALUE!</v>
      </c>
    </row>
    <row r="92" spans="1:17" x14ac:dyDescent="0.2">
      <c r="A92" t="s">
        <v>90</v>
      </c>
      <c r="B92">
        <v>71258</v>
      </c>
      <c r="C92">
        <v>55246</v>
      </c>
      <c r="D92">
        <v>25372</v>
      </c>
      <c r="E92">
        <v>14009</v>
      </c>
      <c r="F92">
        <f t="shared" si="10"/>
        <v>0.54826235042348614</v>
      </c>
      <c r="G92">
        <f t="shared" si="11"/>
        <v>0.45173764957651386</v>
      </c>
      <c r="H92">
        <f t="shared" si="12"/>
        <v>74936.5</v>
      </c>
      <c r="I92">
        <f t="shared" si="13"/>
        <v>90948.5</v>
      </c>
      <c r="J92">
        <f t="shared" si="14"/>
        <v>0.97499999999999998</v>
      </c>
      <c r="K92">
        <f t="shared" si="15"/>
        <v>1.9599639845400536</v>
      </c>
      <c r="L92">
        <f t="shared" si="16"/>
        <v>0.44934277988271226</v>
      </c>
      <c r="M92">
        <f t="shared" si="17"/>
        <v>0.45413251927031545</v>
      </c>
      <c r="O92" t="str">
        <f t="shared" si="18"/>
        <v>Y</v>
      </c>
      <c r="P92" t="str">
        <f t="shared" si="18"/>
        <v>Y</v>
      </c>
      <c r="Q92" t="str">
        <f t="shared" si="19"/>
        <v>Y</v>
      </c>
    </row>
    <row r="93" spans="1:17" x14ac:dyDescent="0.2">
      <c r="A93" t="s">
        <v>100</v>
      </c>
      <c r="B93">
        <v>73297</v>
      </c>
      <c r="C93">
        <v>28951</v>
      </c>
      <c r="D93">
        <v>5238</v>
      </c>
      <c r="E93">
        <v>4781</v>
      </c>
      <c r="F93">
        <f t="shared" si="10"/>
        <v>0.69750238271264042</v>
      </c>
      <c r="G93">
        <f t="shared" si="11"/>
        <v>0.30249761728735958</v>
      </c>
      <c r="H93">
        <f t="shared" si="12"/>
        <v>33960.5</v>
      </c>
      <c r="I93">
        <f t="shared" si="13"/>
        <v>78306.5</v>
      </c>
      <c r="J93">
        <f t="shared" si="14"/>
        <v>0.97499999999999998</v>
      </c>
      <c r="K93">
        <f t="shared" si="15"/>
        <v>1.9599639845400536</v>
      </c>
      <c r="L93">
        <f t="shared" si="16"/>
        <v>0.29981069033906987</v>
      </c>
      <c r="M93">
        <f t="shared" si="17"/>
        <v>0.30518454423564928</v>
      </c>
      <c r="O93" t="str">
        <f t="shared" si="18"/>
        <v>Y</v>
      </c>
      <c r="P93" t="str">
        <f t="shared" si="18"/>
        <v>Y</v>
      </c>
      <c r="Q93" t="str">
        <f t="shared" si="19"/>
        <v>Y</v>
      </c>
    </row>
    <row r="94" spans="1:17" x14ac:dyDescent="0.2">
      <c r="A94" t="s">
        <v>15</v>
      </c>
      <c r="B94">
        <v>26639</v>
      </c>
      <c r="C94">
        <v>13322</v>
      </c>
      <c r="D94">
        <v>3470</v>
      </c>
      <c r="E94">
        <v>3141</v>
      </c>
      <c r="F94">
        <f t="shared" si="10"/>
        <v>0.64297217212058744</v>
      </c>
      <c r="G94">
        <f t="shared" si="11"/>
        <v>0.35702782787941251</v>
      </c>
      <c r="H94">
        <f t="shared" si="12"/>
        <v>16627.5</v>
      </c>
      <c r="I94">
        <f t="shared" si="13"/>
        <v>29944.499999999996</v>
      </c>
      <c r="J94">
        <f t="shared" si="14"/>
        <v>0.97499999999999998</v>
      </c>
      <c r="K94">
        <f t="shared" si="15"/>
        <v>1.9599639845400536</v>
      </c>
      <c r="L94">
        <f t="shared" si="16"/>
        <v>0.35267639019001834</v>
      </c>
      <c r="M94">
        <f t="shared" si="17"/>
        <v>0.36137926556880667</v>
      </c>
      <c r="O94" t="str">
        <f t="shared" si="18"/>
        <v>Y</v>
      </c>
      <c r="P94" t="str">
        <f t="shared" si="18"/>
        <v>Y</v>
      </c>
      <c r="Q94" t="str">
        <f t="shared" si="19"/>
        <v>Y</v>
      </c>
    </row>
    <row r="95" spans="1:17" x14ac:dyDescent="0.2">
      <c r="A95" t="s">
        <v>26</v>
      </c>
      <c r="B95">
        <v>0</v>
      </c>
      <c r="C95">
        <v>0</v>
      </c>
      <c r="D95">
        <v>0</v>
      </c>
      <c r="E95">
        <v>0</v>
      </c>
      <c r="F95" t="str">
        <f t="shared" si="10"/>
        <v>NaN</v>
      </c>
      <c r="G95" t="str">
        <f t="shared" si="11"/>
        <v>NaN</v>
      </c>
      <c r="H95" t="e">
        <f t="shared" si="12"/>
        <v>#VALUE!</v>
      </c>
      <c r="I95" t="e">
        <f t="shared" si="13"/>
        <v>#VALUE!</v>
      </c>
      <c r="J95">
        <f t="shared" si="14"/>
        <v>0.97499999999999998</v>
      </c>
      <c r="K95">
        <f t="shared" si="15"/>
        <v>1.9599639845400536</v>
      </c>
      <c r="L95" t="e">
        <f t="shared" si="16"/>
        <v>#VALUE!</v>
      </c>
      <c r="M95" t="e">
        <f t="shared" si="17"/>
        <v>#VALUE!</v>
      </c>
      <c r="O95" t="e">
        <f t="shared" si="18"/>
        <v>#VALUE!</v>
      </c>
      <c r="P95" t="e">
        <f t="shared" si="18"/>
        <v>#VALUE!</v>
      </c>
      <c r="Q95" t="e">
        <f t="shared" si="19"/>
        <v>#VALUE!</v>
      </c>
    </row>
    <row r="96" spans="1:17" x14ac:dyDescent="0.2">
      <c r="A96" t="s">
        <v>37</v>
      </c>
      <c r="B96">
        <v>0</v>
      </c>
      <c r="C96">
        <v>0</v>
      </c>
      <c r="D96">
        <v>0</v>
      </c>
      <c r="E96">
        <v>0</v>
      </c>
      <c r="F96" t="str">
        <f t="shared" si="10"/>
        <v>NaN</v>
      </c>
      <c r="G96" t="str">
        <f t="shared" si="11"/>
        <v>NaN</v>
      </c>
      <c r="H96" t="e">
        <f t="shared" si="12"/>
        <v>#VALUE!</v>
      </c>
      <c r="I96" t="e">
        <f t="shared" si="13"/>
        <v>#VALUE!</v>
      </c>
      <c r="J96">
        <f t="shared" si="14"/>
        <v>0.97499999999999998</v>
      </c>
      <c r="K96">
        <f t="shared" si="15"/>
        <v>1.9599639845400536</v>
      </c>
      <c r="L96" t="e">
        <f t="shared" si="16"/>
        <v>#VALUE!</v>
      </c>
      <c r="M96" t="e">
        <f t="shared" si="17"/>
        <v>#VALUE!</v>
      </c>
      <c r="O96" t="e">
        <f t="shared" si="18"/>
        <v>#VALUE!</v>
      </c>
      <c r="P96" t="e">
        <f t="shared" si="18"/>
        <v>#VALUE!</v>
      </c>
      <c r="Q96" t="e">
        <f t="shared" si="19"/>
        <v>#VALUE!</v>
      </c>
    </row>
    <row r="97" spans="1:17" x14ac:dyDescent="0.2">
      <c r="A97" t="s">
        <v>48</v>
      </c>
      <c r="B97">
        <v>0</v>
      </c>
      <c r="C97">
        <v>0</v>
      </c>
      <c r="D97">
        <v>0</v>
      </c>
      <c r="E97">
        <v>0</v>
      </c>
      <c r="F97" t="str">
        <f t="shared" si="10"/>
        <v>NaN</v>
      </c>
      <c r="G97" t="str">
        <f t="shared" si="11"/>
        <v>NaN</v>
      </c>
      <c r="H97" t="e">
        <f t="shared" si="12"/>
        <v>#VALUE!</v>
      </c>
      <c r="I97" t="e">
        <f t="shared" si="13"/>
        <v>#VALUE!</v>
      </c>
      <c r="J97">
        <f t="shared" si="14"/>
        <v>0.97499999999999998</v>
      </c>
      <c r="K97">
        <f t="shared" si="15"/>
        <v>1.9599639845400536</v>
      </c>
      <c r="L97" t="e">
        <f t="shared" si="16"/>
        <v>#VALUE!</v>
      </c>
      <c r="M97" t="e">
        <f t="shared" si="17"/>
        <v>#VALUE!</v>
      </c>
      <c r="O97" t="e">
        <f t="shared" si="18"/>
        <v>#VALUE!</v>
      </c>
      <c r="P97" t="e">
        <f t="shared" si="18"/>
        <v>#VALUE!</v>
      </c>
      <c r="Q97" t="e">
        <f t="shared" si="19"/>
        <v>#VALUE!</v>
      </c>
    </row>
    <row r="98" spans="1:17" x14ac:dyDescent="0.2">
      <c r="A98" t="s">
        <v>59</v>
      </c>
      <c r="B98">
        <v>0</v>
      </c>
      <c r="C98">
        <v>0</v>
      </c>
      <c r="D98">
        <v>0</v>
      </c>
      <c r="E98">
        <v>0</v>
      </c>
      <c r="F98" t="str">
        <f t="shared" si="10"/>
        <v>NaN</v>
      </c>
      <c r="G98" t="str">
        <f t="shared" si="11"/>
        <v>NaN</v>
      </c>
      <c r="H98" t="e">
        <f t="shared" si="12"/>
        <v>#VALUE!</v>
      </c>
      <c r="I98" t="e">
        <f t="shared" si="13"/>
        <v>#VALUE!</v>
      </c>
      <c r="J98">
        <f t="shared" si="14"/>
        <v>0.97499999999999998</v>
      </c>
      <c r="K98">
        <f t="shared" si="15"/>
        <v>1.9599639845400536</v>
      </c>
      <c r="L98" t="e">
        <f t="shared" si="16"/>
        <v>#VALUE!</v>
      </c>
      <c r="M98" t="e">
        <f t="shared" si="17"/>
        <v>#VALUE!</v>
      </c>
      <c r="O98" t="e">
        <f t="shared" si="18"/>
        <v>#VALUE!</v>
      </c>
      <c r="P98" t="e">
        <f t="shared" si="18"/>
        <v>#VALUE!</v>
      </c>
      <c r="Q98" t="e">
        <f t="shared" si="19"/>
        <v>#VALUE!</v>
      </c>
    </row>
    <row r="99" spans="1:17" x14ac:dyDescent="0.2">
      <c r="A99" t="s">
        <v>70</v>
      </c>
      <c r="B99">
        <v>0</v>
      </c>
      <c r="C99">
        <v>0</v>
      </c>
      <c r="D99">
        <v>0</v>
      </c>
      <c r="E99">
        <v>0</v>
      </c>
      <c r="F99" t="str">
        <f t="shared" si="10"/>
        <v>NaN</v>
      </c>
      <c r="G99" t="str">
        <f t="shared" si="11"/>
        <v>NaN</v>
      </c>
      <c r="H99" t="e">
        <f t="shared" si="12"/>
        <v>#VALUE!</v>
      </c>
      <c r="I99" t="e">
        <f t="shared" si="13"/>
        <v>#VALUE!</v>
      </c>
      <c r="J99">
        <f t="shared" si="14"/>
        <v>0.97499999999999998</v>
      </c>
      <c r="K99">
        <f t="shared" si="15"/>
        <v>1.9599639845400536</v>
      </c>
      <c r="L99" t="e">
        <f t="shared" si="16"/>
        <v>#VALUE!</v>
      </c>
      <c r="M99" t="e">
        <f t="shared" si="17"/>
        <v>#VALUE!</v>
      </c>
      <c r="O99" t="e">
        <f t="shared" si="18"/>
        <v>#VALUE!</v>
      </c>
      <c r="P99" t="e">
        <f t="shared" si="18"/>
        <v>#VALUE!</v>
      </c>
      <c r="Q99" t="e">
        <f t="shared" si="19"/>
        <v>#VALUE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506EA-38EA-744F-84A5-460C8028CECF}">
  <dimension ref="A1:Q99"/>
  <sheetViews>
    <sheetView workbookViewId="0"/>
  </sheetViews>
  <sheetFormatPr baseColWidth="10" defaultRowHeight="15" x14ac:dyDescent="0.2"/>
  <sheetData>
    <row r="1" spans="1:17" x14ac:dyDescent="0.2">
      <c r="B1" s="2" t="s">
        <v>103</v>
      </c>
      <c r="C1" s="2" t="s">
        <v>104</v>
      </c>
      <c r="D1" s="2" t="s">
        <v>105</v>
      </c>
      <c r="E1" s="2" t="s">
        <v>106</v>
      </c>
      <c r="F1" s="2" t="s">
        <v>107</v>
      </c>
      <c r="G1" s="2" t="s">
        <v>108</v>
      </c>
    </row>
    <row r="2" spans="1:17" x14ac:dyDescent="0.2">
      <c r="B2" s="2"/>
      <c r="C2" s="2"/>
      <c r="D2" s="2"/>
      <c r="E2" s="2"/>
      <c r="F2" s="2"/>
      <c r="G2" s="2" t="s">
        <v>109</v>
      </c>
      <c r="H2" s="2" t="s">
        <v>110</v>
      </c>
      <c r="I2" s="2" t="s">
        <v>111</v>
      </c>
      <c r="J2" s="2" t="s">
        <v>113</v>
      </c>
      <c r="K2" s="2" t="s">
        <v>112</v>
      </c>
      <c r="L2" s="2" t="s">
        <v>114</v>
      </c>
      <c r="M2" s="2" t="s">
        <v>115</v>
      </c>
    </row>
    <row r="3" spans="1:17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t="s">
        <v>101</v>
      </c>
      <c r="G3" t="s">
        <v>102</v>
      </c>
      <c r="J3">
        <v>0.95</v>
      </c>
      <c r="O3" s="2" t="s">
        <v>116</v>
      </c>
      <c r="P3" s="2" t="s">
        <v>117</v>
      </c>
      <c r="Q3" s="2" t="s">
        <v>118</v>
      </c>
    </row>
    <row r="4" spans="1:17" x14ac:dyDescent="0.2">
      <c r="A4" s="1" t="s">
        <v>5</v>
      </c>
      <c r="B4">
        <v>0</v>
      </c>
      <c r="C4">
        <v>0</v>
      </c>
      <c r="D4">
        <v>0</v>
      </c>
      <c r="E4">
        <v>0</v>
      </c>
      <c r="F4" t="str">
        <f t="shared" ref="F4:F67" si="0">IF(B4+C4+D4+E4=0,"NaN",(B4+D4/2+E4/2)/(B4+C4+D4+E4))</f>
        <v>NaN</v>
      </c>
      <c r="G4" t="str">
        <f t="shared" ref="G4:G67" si="1">IF(C4+D4+E4+B4=0,"NaN",(C4+D4/2+E4/2)/(C4+D4+E4+B4))</f>
        <v>NaN</v>
      </c>
      <c r="H4" t="e">
        <f>(B4+C4+D4+E4)*G4</f>
        <v>#VALUE!</v>
      </c>
      <c r="I4" t="e">
        <f>(B4+C4+D4+E4)*(1-G4)</f>
        <v>#VALUE!</v>
      </c>
      <c r="J4">
        <f>$J$3+(1-$J$3)/2</f>
        <v>0.97499999999999998</v>
      </c>
      <c r="K4">
        <f>_xlfn.NORM.S.INV(J4)</f>
        <v>1.9599639845400536</v>
      </c>
      <c r="L4" t="e">
        <f>G4-K4*((G4*(1-G4)/(B4+C4+D4+E4))^0.5)</f>
        <v>#VALUE!</v>
      </c>
      <c r="M4" t="e">
        <f>G4+K4*((G4*(1-G4)/(B4+C4+D4+E4))^0.5)</f>
        <v>#VALUE!</v>
      </c>
      <c r="O4" t="e">
        <f>IF(H4&gt;5,"Y","N")</f>
        <v>#VALUE!</v>
      </c>
      <c r="P4" t="e">
        <f>IF(I4&gt;5,"Y","N")</f>
        <v>#VALUE!</v>
      </c>
      <c r="Q4" t="e">
        <f>IF(L4&gt;0,"Y","N")</f>
        <v>#VALUE!</v>
      </c>
    </row>
    <row r="5" spans="1:17" x14ac:dyDescent="0.2">
      <c r="A5" s="1" t="s">
        <v>16</v>
      </c>
      <c r="B5">
        <v>0</v>
      </c>
      <c r="C5">
        <v>0</v>
      </c>
      <c r="D5">
        <v>0</v>
      </c>
      <c r="E5">
        <v>0</v>
      </c>
      <c r="F5" t="str">
        <f t="shared" si="0"/>
        <v>NaN</v>
      </c>
      <c r="G5" t="str">
        <f t="shared" si="1"/>
        <v>NaN</v>
      </c>
      <c r="H5" t="e">
        <f t="shared" ref="H5:H68" si="2">(B5+C5+D5+E5)*G5</f>
        <v>#VALUE!</v>
      </c>
      <c r="I5" t="e">
        <f t="shared" ref="I5:I68" si="3">(B5+C5+D5+E5)*(1-G5)</f>
        <v>#VALUE!</v>
      </c>
      <c r="J5">
        <f t="shared" ref="J5:J68" si="4">$J$3+(1-$J$3)/2</f>
        <v>0.97499999999999998</v>
      </c>
      <c r="K5">
        <f t="shared" ref="K5:K68" si="5">_xlfn.NORM.S.INV(J5)</f>
        <v>1.9599639845400536</v>
      </c>
      <c r="L5" t="e">
        <f t="shared" ref="L5:L68" si="6">G5-K5*((G5*(1-G5)/(B5+C5+D5+E5))^0.5)</f>
        <v>#VALUE!</v>
      </c>
      <c r="M5" t="e">
        <f t="shared" ref="M5:M68" si="7">G5+K5*((G5*(1-G5)/(B5+C5+D5+E5))^0.5)</f>
        <v>#VALUE!</v>
      </c>
      <c r="O5" t="e">
        <f t="shared" ref="O5:P68" si="8">IF(H5&gt;5,"Y","N")</f>
        <v>#VALUE!</v>
      </c>
      <c r="P5" t="e">
        <f t="shared" si="8"/>
        <v>#VALUE!</v>
      </c>
      <c r="Q5" t="e">
        <f t="shared" ref="Q5:Q68" si="9">IF(L5&gt;0,"Y","N")</f>
        <v>#VALUE!</v>
      </c>
    </row>
    <row r="6" spans="1:17" x14ac:dyDescent="0.2">
      <c r="A6" s="1" t="s">
        <v>27</v>
      </c>
      <c r="B6">
        <v>0</v>
      </c>
      <c r="C6">
        <v>0</v>
      </c>
      <c r="D6">
        <v>0</v>
      </c>
      <c r="E6">
        <v>0</v>
      </c>
      <c r="F6" t="str">
        <f t="shared" si="0"/>
        <v>NaN</v>
      </c>
      <c r="G6" t="str">
        <f t="shared" si="1"/>
        <v>NaN</v>
      </c>
      <c r="H6" t="e">
        <f t="shared" si="2"/>
        <v>#VALUE!</v>
      </c>
      <c r="I6" t="e">
        <f t="shared" si="3"/>
        <v>#VALUE!</v>
      </c>
      <c r="J6">
        <f t="shared" si="4"/>
        <v>0.97499999999999998</v>
      </c>
      <c r="K6">
        <f t="shared" si="5"/>
        <v>1.9599639845400536</v>
      </c>
      <c r="L6" t="e">
        <f t="shared" si="6"/>
        <v>#VALUE!</v>
      </c>
      <c r="M6" t="e">
        <f t="shared" si="7"/>
        <v>#VALUE!</v>
      </c>
      <c r="O6" t="e">
        <f t="shared" si="8"/>
        <v>#VALUE!</v>
      </c>
      <c r="P6" t="e">
        <f t="shared" si="8"/>
        <v>#VALUE!</v>
      </c>
      <c r="Q6" t="e">
        <f t="shared" si="9"/>
        <v>#VALUE!</v>
      </c>
    </row>
    <row r="7" spans="1:17" x14ac:dyDescent="0.2">
      <c r="A7" s="1" t="s">
        <v>38</v>
      </c>
      <c r="B7">
        <v>41918</v>
      </c>
      <c r="C7">
        <v>26427</v>
      </c>
      <c r="D7">
        <v>12586</v>
      </c>
      <c r="E7">
        <v>12177</v>
      </c>
      <c r="F7">
        <f t="shared" si="0"/>
        <v>0.58318834042187562</v>
      </c>
      <c r="G7">
        <f t="shared" si="1"/>
        <v>0.41681165957812433</v>
      </c>
      <c r="H7">
        <f t="shared" si="2"/>
        <v>38808.5</v>
      </c>
      <c r="I7">
        <f t="shared" si="3"/>
        <v>54299.499999999993</v>
      </c>
      <c r="J7">
        <f t="shared" si="4"/>
        <v>0.97499999999999998</v>
      </c>
      <c r="K7">
        <f t="shared" si="5"/>
        <v>1.9599639845400536</v>
      </c>
      <c r="L7">
        <f t="shared" si="6"/>
        <v>0.41364479904333085</v>
      </c>
      <c r="M7">
        <f t="shared" si="7"/>
        <v>0.41997852011291781</v>
      </c>
      <c r="O7" t="str">
        <f t="shared" si="8"/>
        <v>Y</v>
      </c>
      <c r="P7" t="str">
        <f t="shared" si="8"/>
        <v>Y</v>
      </c>
      <c r="Q7" t="str">
        <f t="shared" si="9"/>
        <v>Y</v>
      </c>
    </row>
    <row r="8" spans="1:17" x14ac:dyDescent="0.2">
      <c r="A8" s="1" t="s">
        <v>49</v>
      </c>
      <c r="B8">
        <v>19909</v>
      </c>
      <c r="C8">
        <v>6130</v>
      </c>
      <c r="D8">
        <v>2570</v>
      </c>
      <c r="E8">
        <v>2103</v>
      </c>
      <c r="F8">
        <f t="shared" si="0"/>
        <v>0.72432599635321704</v>
      </c>
      <c r="G8">
        <f t="shared" si="1"/>
        <v>0.27567400364678302</v>
      </c>
      <c r="H8">
        <f t="shared" si="2"/>
        <v>8466.5</v>
      </c>
      <c r="I8">
        <f t="shared" si="3"/>
        <v>22245.5</v>
      </c>
      <c r="J8">
        <f t="shared" si="4"/>
        <v>0.97499999999999998</v>
      </c>
      <c r="K8">
        <f t="shared" si="5"/>
        <v>1.9599639845400536</v>
      </c>
      <c r="L8">
        <f t="shared" si="6"/>
        <v>0.27067643251218798</v>
      </c>
      <c r="M8">
        <f t="shared" si="7"/>
        <v>0.28067157478137805</v>
      </c>
      <c r="O8" t="str">
        <f t="shared" si="8"/>
        <v>Y</v>
      </c>
      <c r="P8" t="str">
        <f t="shared" si="8"/>
        <v>Y</v>
      </c>
      <c r="Q8" t="str">
        <f t="shared" si="9"/>
        <v>Y</v>
      </c>
    </row>
    <row r="9" spans="1:17" x14ac:dyDescent="0.2">
      <c r="A9" s="1" t="s">
        <v>60</v>
      </c>
      <c r="B9">
        <v>39083</v>
      </c>
      <c r="C9">
        <v>23617</v>
      </c>
      <c r="D9">
        <v>5050</v>
      </c>
      <c r="E9">
        <v>4386</v>
      </c>
      <c r="F9">
        <f t="shared" si="0"/>
        <v>0.60720028834423867</v>
      </c>
      <c r="G9">
        <f t="shared" si="1"/>
        <v>0.39279971165576133</v>
      </c>
      <c r="H9">
        <f t="shared" si="2"/>
        <v>28335</v>
      </c>
      <c r="I9">
        <f t="shared" si="3"/>
        <v>43801</v>
      </c>
      <c r="J9">
        <f t="shared" si="4"/>
        <v>0.97499999999999998</v>
      </c>
      <c r="K9">
        <f t="shared" si="5"/>
        <v>1.9599639845400536</v>
      </c>
      <c r="L9">
        <f t="shared" si="6"/>
        <v>0.38923582710139654</v>
      </c>
      <c r="M9">
        <f t="shared" si="7"/>
        <v>0.39636359621012612</v>
      </c>
      <c r="O9" t="str">
        <f t="shared" si="8"/>
        <v>Y</v>
      </c>
      <c r="P9" t="str">
        <f t="shared" si="8"/>
        <v>Y</v>
      </c>
      <c r="Q9" t="str">
        <f t="shared" si="9"/>
        <v>Y</v>
      </c>
    </row>
    <row r="10" spans="1:17" x14ac:dyDescent="0.2">
      <c r="A10" s="1" t="s">
        <v>71</v>
      </c>
      <c r="B10">
        <v>34655</v>
      </c>
      <c r="C10">
        <v>21056</v>
      </c>
      <c r="D10">
        <v>3596</v>
      </c>
      <c r="E10">
        <v>3596</v>
      </c>
      <c r="F10">
        <f t="shared" si="0"/>
        <v>0.60809500341796097</v>
      </c>
      <c r="G10">
        <f t="shared" si="1"/>
        <v>0.39190499658203903</v>
      </c>
      <c r="H10">
        <f t="shared" si="2"/>
        <v>24652</v>
      </c>
      <c r="I10">
        <f t="shared" si="3"/>
        <v>38251</v>
      </c>
      <c r="J10">
        <f t="shared" si="4"/>
        <v>0.97499999999999998</v>
      </c>
      <c r="K10">
        <f t="shared" si="5"/>
        <v>1.9599639845400536</v>
      </c>
      <c r="L10">
        <f t="shared" si="6"/>
        <v>0.38809004940027025</v>
      </c>
      <c r="M10">
        <f t="shared" si="7"/>
        <v>0.39571994376380781</v>
      </c>
      <c r="O10" t="str">
        <f t="shared" si="8"/>
        <v>Y</v>
      </c>
      <c r="P10" t="str">
        <f t="shared" si="8"/>
        <v>Y</v>
      </c>
      <c r="Q10" t="str">
        <f t="shared" si="9"/>
        <v>Y</v>
      </c>
    </row>
    <row r="11" spans="1:17" x14ac:dyDescent="0.2">
      <c r="A11" s="1" t="s">
        <v>81</v>
      </c>
      <c r="B11">
        <v>48471</v>
      </c>
      <c r="C11">
        <v>28713</v>
      </c>
      <c r="D11">
        <v>4329</v>
      </c>
      <c r="E11">
        <v>11528</v>
      </c>
      <c r="F11">
        <f t="shared" si="0"/>
        <v>0.60617899635644501</v>
      </c>
      <c r="G11">
        <f t="shared" si="1"/>
        <v>0.39382100364355499</v>
      </c>
      <c r="H11">
        <f t="shared" si="2"/>
        <v>36641.5</v>
      </c>
      <c r="I11">
        <f t="shared" si="3"/>
        <v>56399.5</v>
      </c>
      <c r="J11">
        <f t="shared" si="4"/>
        <v>0.97499999999999998</v>
      </c>
      <c r="K11">
        <f t="shared" si="5"/>
        <v>1.9599639845400536</v>
      </c>
      <c r="L11">
        <f t="shared" si="6"/>
        <v>0.39068150148685743</v>
      </c>
      <c r="M11">
        <f t="shared" si="7"/>
        <v>0.39696050580025255</v>
      </c>
      <c r="O11" t="str">
        <f t="shared" si="8"/>
        <v>Y</v>
      </c>
      <c r="P11" t="str">
        <f t="shared" si="8"/>
        <v>Y</v>
      </c>
      <c r="Q11" t="str">
        <f t="shared" si="9"/>
        <v>Y</v>
      </c>
    </row>
    <row r="12" spans="1:17" x14ac:dyDescent="0.2">
      <c r="A12" s="1" t="s">
        <v>91</v>
      </c>
      <c r="B12">
        <v>0</v>
      </c>
      <c r="C12">
        <v>0</v>
      </c>
      <c r="D12">
        <v>0</v>
      </c>
      <c r="E12">
        <v>0</v>
      </c>
      <c r="F12" t="str">
        <f t="shared" si="0"/>
        <v>NaN</v>
      </c>
      <c r="G12" t="str">
        <f t="shared" si="1"/>
        <v>NaN</v>
      </c>
      <c r="H12" t="e">
        <f t="shared" si="2"/>
        <v>#VALUE!</v>
      </c>
      <c r="I12" t="e">
        <f t="shared" si="3"/>
        <v>#VALUE!</v>
      </c>
      <c r="J12">
        <f t="shared" si="4"/>
        <v>0.97499999999999998</v>
      </c>
      <c r="K12">
        <f t="shared" si="5"/>
        <v>1.9599639845400536</v>
      </c>
      <c r="L12" t="e">
        <f t="shared" si="6"/>
        <v>#VALUE!</v>
      </c>
      <c r="M12" t="e">
        <f t="shared" si="7"/>
        <v>#VALUE!</v>
      </c>
      <c r="O12" t="e">
        <f t="shared" si="8"/>
        <v>#VALUE!</v>
      </c>
      <c r="P12" t="e">
        <f t="shared" si="8"/>
        <v>#VALUE!</v>
      </c>
      <c r="Q12" t="e">
        <f t="shared" si="9"/>
        <v>#VALUE!</v>
      </c>
    </row>
    <row r="13" spans="1:17" x14ac:dyDescent="0.2">
      <c r="A13" s="1" t="s">
        <v>6</v>
      </c>
      <c r="B13">
        <v>13144</v>
      </c>
      <c r="C13">
        <v>7774</v>
      </c>
      <c r="D13">
        <v>784</v>
      </c>
      <c r="E13">
        <v>784</v>
      </c>
      <c r="F13">
        <f t="shared" si="0"/>
        <v>0.61940763141510269</v>
      </c>
      <c r="G13">
        <f t="shared" si="1"/>
        <v>0.38059236858489726</v>
      </c>
      <c r="H13">
        <f t="shared" si="2"/>
        <v>8558</v>
      </c>
      <c r="I13">
        <f t="shared" si="3"/>
        <v>13927.999999999998</v>
      </c>
      <c r="J13">
        <f t="shared" si="4"/>
        <v>0.97499999999999998</v>
      </c>
      <c r="K13">
        <f t="shared" si="5"/>
        <v>1.9599639845400536</v>
      </c>
      <c r="L13">
        <f t="shared" si="6"/>
        <v>0.37424621904340277</v>
      </c>
      <c r="M13">
        <f t="shared" si="7"/>
        <v>0.38693851812639174</v>
      </c>
      <c r="O13" t="str">
        <f t="shared" si="8"/>
        <v>Y</v>
      </c>
      <c r="P13" t="str">
        <f t="shared" si="8"/>
        <v>Y</v>
      </c>
      <c r="Q13" t="str">
        <f t="shared" si="9"/>
        <v>Y</v>
      </c>
    </row>
    <row r="14" spans="1:17" x14ac:dyDescent="0.2">
      <c r="A14" s="1" t="s">
        <v>17</v>
      </c>
      <c r="B14">
        <v>0</v>
      </c>
      <c r="C14">
        <v>0</v>
      </c>
      <c r="D14">
        <v>0</v>
      </c>
      <c r="E14">
        <v>0</v>
      </c>
      <c r="F14" t="str">
        <f t="shared" si="0"/>
        <v>NaN</v>
      </c>
      <c r="G14" t="str">
        <f t="shared" si="1"/>
        <v>NaN</v>
      </c>
      <c r="H14" t="e">
        <f t="shared" si="2"/>
        <v>#VALUE!</v>
      </c>
      <c r="I14" t="e">
        <f t="shared" si="3"/>
        <v>#VALUE!</v>
      </c>
      <c r="J14">
        <f t="shared" si="4"/>
        <v>0.97499999999999998</v>
      </c>
      <c r="K14">
        <f t="shared" si="5"/>
        <v>1.9599639845400536</v>
      </c>
      <c r="L14" t="e">
        <f t="shared" si="6"/>
        <v>#VALUE!</v>
      </c>
      <c r="M14" t="e">
        <f t="shared" si="7"/>
        <v>#VALUE!</v>
      </c>
      <c r="O14" t="e">
        <f t="shared" si="8"/>
        <v>#VALUE!</v>
      </c>
      <c r="P14" t="e">
        <f t="shared" si="8"/>
        <v>#VALUE!</v>
      </c>
      <c r="Q14" t="e">
        <f t="shared" si="9"/>
        <v>#VALUE!</v>
      </c>
    </row>
    <row r="15" spans="1:17" x14ac:dyDescent="0.2">
      <c r="A15" s="1" t="s">
        <v>28</v>
      </c>
      <c r="B15">
        <v>88711</v>
      </c>
      <c r="C15">
        <v>28097</v>
      </c>
      <c r="D15">
        <v>25003</v>
      </c>
      <c r="E15">
        <v>16586</v>
      </c>
      <c r="F15">
        <f t="shared" si="0"/>
        <v>0.69133569448916332</v>
      </c>
      <c r="G15">
        <f t="shared" si="1"/>
        <v>0.30866430551083668</v>
      </c>
      <c r="H15">
        <f t="shared" si="2"/>
        <v>48891.5</v>
      </c>
      <c r="I15">
        <f t="shared" si="3"/>
        <v>109505.5</v>
      </c>
      <c r="J15">
        <f t="shared" si="4"/>
        <v>0.97499999999999998</v>
      </c>
      <c r="K15">
        <f t="shared" si="5"/>
        <v>1.9599639845400536</v>
      </c>
      <c r="L15">
        <f t="shared" si="6"/>
        <v>0.306389405513112</v>
      </c>
      <c r="M15">
        <f t="shared" si="7"/>
        <v>0.31093920550856136</v>
      </c>
      <c r="O15" t="str">
        <f t="shared" si="8"/>
        <v>Y</v>
      </c>
      <c r="P15" t="str">
        <f t="shared" si="8"/>
        <v>Y</v>
      </c>
      <c r="Q15" t="str">
        <f t="shared" si="9"/>
        <v>Y</v>
      </c>
    </row>
    <row r="16" spans="1:17" x14ac:dyDescent="0.2">
      <c r="A16" s="1" t="s">
        <v>39</v>
      </c>
      <c r="B16">
        <v>0</v>
      </c>
      <c r="C16">
        <v>0</v>
      </c>
      <c r="D16">
        <v>0</v>
      </c>
      <c r="E16">
        <v>0</v>
      </c>
      <c r="F16" t="str">
        <f t="shared" si="0"/>
        <v>NaN</v>
      </c>
      <c r="G16" t="str">
        <f t="shared" si="1"/>
        <v>NaN</v>
      </c>
      <c r="H16" t="e">
        <f t="shared" si="2"/>
        <v>#VALUE!</v>
      </c>
      <c r="I16" t="e">
        <f t="shared" si="3"/>
        <v>#VALUE!</v>
      </c>
      <c r="J16">
        <f t="shared" si="4"/>
        <v>0.97499999999999998</v>
      </c>
      <c r="K16">
        <f t="shared" si="5"/>
        <v>1.9599639845400536</v>
      </c>
      <c r="L16" t="e">
        <f t="shared" si="6"/>
        <v>#VALUE!</v>
      </c>
      <c r="M16" t="e">
        <f t="shared" si="7"/>
        <v>#VALUE!</v>
      </c>
      <c r="O16" t="e">
        <f t="shared" si="8"/>
        <v>#VALUE!</v>
      </c>
      <c r="P16" t="e">
        <f t="shared" si="8"/>
        <v>#VALUE!</v>
      </c>
      <c r="Q16" t="e">
        <f t="shared" si="9"/>
        <v>#VALUE!</v>
      </c>
    </row>
    <row r="17" spans="1:17" x14ac:dyDescent="0.2">
      <c r="A17" s="1" t="s">
        <v>50</v>
      </c>
      <c r="B17">
        <v>0</v>
      </c>
      <c r="C17">
        <v>0</v>
      </c>
      <c r="D17">
        <v>0</v>
      </c>
      <c r="E17">
        <v>0</v>
      </c>
      <c r="F17" t="str">
        <f t="shared" si="0"/>
        <v>NaN</v>
      </c>
      <c r="G17" t="str">
        <f t="shared" si="1"/>
        <v>NaN</v>
      </c>
      <c r="H17" t="e">
        <f t="shared" si="2"/>
        <v>#VALUE!</v>
      </c>
      <c r="I17" t="e">
        <f t="shared" si="3"/>
        <v>#VALUE!</v>
      </c>
      <c r="J17">
        <f t="shared" si="4"/>
        <v>0.97499999999999998</v>
      </c>
      <c r="K17">
        <f t="shared" si="5"/>
        <v>1.9599639845400536</v>
      </c>
      <c r="L17" t="e">
        <f t="shared" si="6"/>
        <v>#VALUE!</v>
      </c>
      <c r="M17" t="e">
        <f t="shared" si="7"/>
        <v>#VALUE!</v>
      </c>
      <c r="O17" t="e">
        <f t="shared" si="8"/>
        <v>#VALUE!</v>
      </c>
      <c r="P17" t="e">
        <f t="shared" si="8"/>
        <v>#VALUE!</v>
      </c>
      <c r="Q17" t="e">
        <f t="shared" si="9"/>
        <v>#VALUE!</v>
      </c>
    </row>
    <row r="18" spans="1:17" x14ac:dyDescent="0.2">
      <c r="A18" s="1" t="s">
        <v>61</v>
      </c>
      <c r="B18">
        <v>9486</v>
      </c>
      <c r="C18">
        <v>5097</v>
      </c>
      <c r="D18">
        <v>3293</v>
      </c>
      <c r="E18">
        <v>1000</v>
      </c>
      <c r="F18">
        <f t="shared" si="0"/>
        <v>0.61625874125874125</v>
      </c>
      <c r="G18">
        <f t="shared" si="1"/>
        <v>0.38374125874125875</v>
      </c>
      <c r="H18">
        <f t="shared" si="2"/>
        <v>7243.5</v>
      </c>
      <c r="I18">
        <f t="shared" si="3"/>
        <v>11632.5</v>
      </c>
      <c r="J18">
        <f t="shared" si="4"/>
        <v>0.97499999999999998</v>
      </c>
      <c r="K18">
        <f t="shared" si="5"/>
        <v>1.9599639845400536</v>
      </c>
      <c r="L18">
        <f t="shared" si="6"/>
        <v>0.37680390402951497</v>
      </c>
      <c r="M18">
        <f t="shared" si="7"/>
        <v>0.39067861345300253</v>
      </c>
      <c r="O18" t="str">
        <f t="shared" si="8"/>
        <v>Y</v>
      </c>
      <c r="P18" t="str">
        <f t="shared" si="8"/>
        <v>Y</v>
      </c>
      <c r="Q18" t="str">
        <f t="shared" si="9"/>
        <v>Y</v>
      </c>
    </row>
    <row r="19" spans="1:17" x14ac:dyDescent="0.2">
      <c r="A19" s="1" t="s">
        <v>72</v>
      </c>
      <c r="B19">
        <v>7314</v>
      </c>
      <c r="C19">
        <v>3950</v>
      </c>
      <c r="D19">
        <v>4200</v>
      </c>
      <c r="E19">
        <v>4200</v>
      </c>
      <c r="F19">
        <f t="shared" si="0"/>
        <v>0.58553702196908053</v>
      </c>
      <c r="G19">
        <f t="shared" si="1"/>
        <v>0.41446297803091947</v>
      </c>
      <c r="H19">
        <f t="shared" si="2"/>
        <v>8150.0000000000009</v>
      </c>
      <c r="I19">
        <f t="shared" si="3"/>
        <v>11514</v>
      </c>
      <c r="J19">
        <f t="shared" si="4"/>
        <v>0.97499999999999998</v>
      </c>
      <c r="K19">
        <f t="shared" si="5"/>
        <v>1.9599639845400536</v>
      </c>
      <c r="L19">
        <f t="shared" si="6"/>
        <v>0.40757752992217489</v>
      </c>
      <c r="M19">
        <f t="shared" si="7"/>
        <v>0.42134842613966406</v>
      </c>
      <c r="O19" t="str">
        <f t="shared" si="8"/>
        <v>Y</v>
      </c>
      <c r="P19" t="str">
        <f t="shared" si="8"/>
        <v>Y</v>
      </c>
      <c r="Q19" t="str">
        <f t="shared" si="9"/>
        <v>Y</v>
      </c>
    </row>
    <row r="20" spans="1:17" x14ac:dyDescent="0.2">
      <c r="A20" s="1" t="s">
        <v>82</v>
      </c>
      <c r="B20">
        <v>84996</v>
      </c>
      <c r="C20">
        <v>9716</v>
      </c>
      <c r="D20">
        <v>1542</v>
      </c>
      <c r="E20">
        <v>1987</v>
      </c>
      <c r="F20">
        <f t="shared" si="0"/>
        <v>0.88313942244073251</v>
      </c>
      <c r="G20">
        <f t="shared" si="1"/>
        <v>0.11686057755926751</v>
      </c>
      <c r="H20">
        <f t="shared" si="2"/>
        <v>11480.5</v>
      </c>
      <c r="I20">
        <f t="shared" si="3"/>
        <v>86760.5</v>
      </c>
      <c r="J20">
        <f t="shared" si="4"/>
        <v>0.97499999999999998</v>
      </c>
      <c r="K20">
        <f t="shared" si="5"/>
        <v>1.9599639845400536</v>
      </c>
      <c r="L20">
        <f t="shared" si="6"/>
        <v>0.11485171440225193</v>
      </c>
      <c r="M20">
        <f t="shared" si="7"/>
        <v>0.1188694407162831</v>
      </c>
      <c r="O20" t="str">
        <f t="shared" si="8"/>
        <v>Y</v>
      </c>
      <c r="P20" t="str">
        <f t="shared" si="8"/>
        <v>Y</v>
      </c>
      <c r="Q20" t="str">
        <f t="shared" si="9"/>
        <v>Y</v>
      </c>
    </row>
    <row r="21" spans="1:17" x14ac:dyDescent="0.2">
      <c r="A21" s="1" t="s">
        <v>92</v>
      </c>
      <c r="B21">
        <v>0</v>
      </c>
      <c r="C21">
        <v>0</v>
      </c>
      <c r="D21">
        <v>0</v>
      </c>
      <c r="E21">
        <v>0</v>
      </c>
      <c r="F21" t="str">
        <f t="shared" si="0"/>
        <v>NaN</v>
      </c>
      <c r="G21" t="str">
        <f t="shared" si="1"/>
        <v>NaN</v>
      </c>
      <c r="H21" t="e">
        <f t="shared" si="2"/>
        <v>#VALUE!</v>
      </c>
      <c r="I21" t="e">
        <f t="shared" si="3"/>
        <v>#VALUE!</v>
      </c>
      <c r="J21">
        <f t="shared" si="4"/>
        <v>0.97499999999999998</v>
      </c>
      <c r="K21">
        <f t="shared" si="5"/>
        <v>1.9599639845400536</v>
      </c>
      <c r="L21" t="e">
        <f t="shared" si="6"/>
        <v>#VALUE!</v>
      </c>
      <c r="M21" t="e">
        <f t="shared" si="7"/>
        <v>#VALUE!</v>
      </c>
      <c r="O21" t="e">
        <f t="shared" si="8"/>
        <v>#VALUE!</v>
      </c>
      <c r="P21" t="e">
        <f t="shared" si="8"/>
        <v>#VALUE!</v>
      </c>
      <c r="Q21" t="e">
        <f t="shared" si="9"/>
        <v>#VALUE!</v>
      </c>
    </row>
    <row r="22" spans="1:17" x14ac:dyDescent="0.2">
      <c r="A22" s="1" t="s">
        <v>7</v>
      </c>
      <c r="B22">
        <v>0</v>
      </c>
      <c r="C22">
        <v>0</v>
      </c>
      <c r="D22">
        <v>0</v>
      </c>
      <c r="E22">
        <v>0</v>
      </c>
      <c r="F22" t="str">
        <f t="shared" si="0"/>
        <v>NaN</v>
      </c>
      <c r="G22" t="str">
        <f t="shared" si="1"/>
        <v>NaN</v>
      </c>
      <c r="H22" t="e">
        <f t="shared" si="2"/>
        <v>#VALUE!</v>
      </c>
      <c r="I22" t="e">
        <f t="shared" si="3"/>
        <v>#VALUE!</v>
      </c>
      <c r="J22">
        <f t="shared" si="4"/>
        <v>0.97499999999999998</v>
      </c>
      <c r="K22">
        <f t="shared" si="5"/>
        <v>1.9599639845400536</v>
      </c>
      <c r="L22" t="e">
        <f t="shared" si="6"/>
        <v>#VALUE!</v>
      </c>
      <c r="M22" t="e">
        <f t="shared" si="7"/>
        <v>#VALUE!</v>
      </c>
      <c r="O22" t="e">
        <f t="shared" si="8"/>
        <v>#VALUE!</v>
      </c>
      <c r="P22" t="e">
        <f t="shared" si="8"/>
        <v>#VALUE!</v>
      </c>
      <c r="Q22" t="e">
        <f t="shared" si="9"/>
        <v>#VALUE!</v>
      </c>
    </row>
    <row r="23" spans="1:17" x14ac:dyDescent="0.2">
      <c r="A23" s="1" t="s">
        <v>18</v>
      </c>
      <c r="B23">
        <v>0</v>
      </c>
      <c r="C23">
        <v>0</v>
      </c>
      <c r="D23">
        <v>0</v>
      </c>
      <c r="E23">
        <v>0</v>
      </c>
      <c r="F23" t="str">
        <f t="shared" si="0"/>
        <v>NaN</v>
      </c>
      <c r="G23" t="str">
        <f t="shared" si="1"/>
        <v>NaN</v>
      </c>
      <c r="H23" t="e">
        <f t="shared" si="2"/>
        <v>#VALUE!</v>
      </c>
      <c r="I23" t="e">
        <f t="shared" si="3"/>
        <v>#VALUE!</v>
      </c>
      <c r="J23">
        <f t="shared" si="4"/>
        <v>0.97499999999999998</v>
      </c>
      <c r="K23">
        <f t="shared" si="5"/>
        <v>1.9599639845400536</v>
      </c>
      <c r="L23" t="e">
        <f t="shared" si="6"/>
        <v>#VALUE!</v>
      </c>
      <c r="M23" t="e">
        <f t="shared" si="7"/>
        <v>#VALUE!</v>
      </c>
      <c r="O23" t="e">
        <f t="shared" si="8"/>
        <v>#VALUE!</v>
      </c>
      <c r="P23" t="e">
        <f t="shared" si="8"/>
        <v>#VALUE!</v>
      </c>
      <c r="Q23" t="e">
        <f t="shared" si="9"/>
        <v>#VALUE!</v>
      </c>
    </row>
    <row r="24" spans="1:17" x14ac:dyDescent="0.2">
      <c r="A24" s="1" t="s">
        <v>29</v>
      </c>
      <c r="B24">
        <v>11713</v>
      </c>
      <c r="C24">
        <v>8459</v>
      </c>
      <c r="D24">
        <v>482</v>
      </c>
      <c r="E24">
        <v>482</v>
      </c>
      <c r="F24">
        <f t="shared" si="0"/>
        <v>0.57697766843300535</v>
      </c>
      <c r="G24">
        <f t="shared" si="1"/>
        <v>0.4230223315669947</v>
      </c>
      <c r="H24">
        <f t="shared" si="2"/>
        <v>8941</v>
      </c>
      <c r="I24">
        <f t="shared" si="3"/>
        <v>12194.999999999998</v>
      </c>
      <c r="J24">
        <f t="shared" si="4"/>
        <v>0.97499999999999998</v>
      </c>
      <c r="K24">
        <f t="shared" si="5"/>
        <v>1.9599639845400536</v>
      </c>
      <c r="L24">
        <f t="shared" si="6"/>
        <v>0.41636196947414211</v>
      </c>
      <c r="M24">
        <f t="shared" si="7"/>
        <v>0.42968269365984729</v>
      </c>
      <c r="O24" t="str">
        <f t="shared" si="8"/>
        <v>Y</v>
      </c>
      <c r="P24" t="str">
        <f t="shared" si="8"/>
        <v>Y</v>
      </c>
      <c r="Q24" t="str">
        <f t="shared" si="9"/>
        <v>Y</v>
      </c>
    </row>
    <row r="25" spans="1:17" x14ac:dyDescent="0.2">
      <c r="A25" s="1" t="s">
        <v>40</v>
      </c>
      <c r="B25">
        <v>0</v>
      </c>
      <c r="C25">
        <v>0</v>
      </c>
      <c r="D25">
        <v>0</v>
      </c>
      <c r="E25">
        <v>0</v>
      </c>
      <c r="F25" t="str">
        <f t="shared" si="0"/>
        <v>NaN</v>
      </c>
      <c r="G25" t="str">
        <f t="shared" si="1"/>
        <v>NaN</v>
      </c>
      <c r="H25" t="e">
        <f t="shared" si="2"/>
        <v>#VALUE!</v>
      </c>
      <c r="I25" t="e">
        <f t="shared" si="3"/>
        <v>#VALUE!</v>
      </c>
      <c r="J25">
        <f t="shared" si="4"/>
        <v>0.97499999999999998</v>
      </c>
      <c r="K25">
        <f t="shared" si="5"/>
        <v>1.9599639845400536</v>
      </c>
      <c r="L25" t="e">
        <f t="shared" si="6"/>
        <v>#VALUE!</v>
      </c>
      <c r="M25" t="e">
        <f t="shared" si="7"/>
        <v>#VALUE!</v>
      </c>
      <c r="O25" t="e">
        <f t="shared" si="8"/>
        <v>#VALUE!</v>
      </c>
      <c r="P25" t="e">
        <f t="shared" si="8"/>
        <v>#VALUE!</v>
      </c>
      <c r="Q25" t="e">
        <f t="shared" si="9"/>
        <v>#VALUE!</v>
      </c>
    </row>
    <row r="26" spans="1:17" x14ac:dyDescent="0.2">
      <c r="A26" s="1" t="s">
        <v>51</v>
      </c>
      <c r="B26">
        <v>0</v>
      </c>
      <c r="C26">
        <v>0</v>
      </c>
      <c r="D26">
        <v>0</v>
      </c>
      <c r="E26">
        <v>0</v>
      </c>
      <c r="F26" t="str">
        <f t="shared" si="0"/>
        <v>NaN</v>
      </c>
      <c r="G26" t="str">
        <f t="shared" si="1"/>
        <v>NaN</v>
      </c>
      <c r="H26" t="e">
        <f t="shared" si="2"/>
        <v>#VALUE!</v>
      </c>
      <c r="I26" t="e">
        <f t="shared" si="3"/>
        <v>#VALUE!</v>
      </c>
      <c r="J26">
        <f t="shared" si="4"/>
        <v>0.97499999999999998</v>
      </c>
      <c r="K26">
        <f t="shared" si="5"/>
        <v>1.9599639845400536</v>
      </c>
      <c r="L26" t="e">
        <f t="shared" si="6"/>
        <v>#VALUE!</v>
      </c>
      <c r="M26" t="e">
        <f t="shared" si="7"/>
        <v>#VALUE!</v>
      </c>
      <c r="O26" t="e">
        <f t="shared" si="8"/>
        <v>#VALUE!</v>
      </c>
      <c r="P26" t="e">
        <f t="shared" si="8"/>
        <v>#VALUE!</v>
      </c>
      <c r="Q26" t="e">
        <f t="shared" si="9"/>
        <v>#VALUE!</v>
      </c>
    </row>
    <row r="27" spans="1:17" x14ac:dyDescent="0.2">
      <c r="A27" s="1" t="s">
        <v>62</v>
      </c>
      <c r="B27">
        <v>24043</v>
      </c>
      <c r="C27">
        <v>15229</v>
      </c>
      <c r="D27">
        <v>2355</v>
      </c>
      <c r="E27">
        <v>4881</v>
      </c>
      <c r="F27">
        <f t="shared" si="0"/>
        <v>0.59475789111550703</v>
      </c>
      <c r="G27">
        <f t="shared" si="1"/>
        <v>0.40524210888449297</v>
      </c>
      <c r="H27">
        <f t="shared" si="2"/>
        <v>18847</v>
      </c>
      <c r="I27">
        <f t="shared" si="3"/>
        <v>27661</v>
      </c>
      <c r="J27">
        <f t="shared" si="4"/>
        <v>0.97499999999999998</v>
      </c>
      <c r="K27">
        <f t="shared" si="5"/>
        <v>1.9599639845400536</v>
      </c>
      <c r="L27">
        <f t="shared" si="6"/>
        <v>0.40078029296245177</v>
      </c>
      <c r="M27">
        <f t="shared" si="7"/>
        <v>0.40970392480653417</v>
      </c>
      <c r="O27" t="str">
        <f t="shared" si="8"/>
        <v>Y</v>
      </c>
      <c r="P27" t="str">
        <f t="shared" si="8"/>
        <v>Y</v>
      </c>
      <c r="Q27" t="str">
        <f t="shared" si="9"/>
        <v>Y</v>
      </c>
    </row>
    <row r="28" spans="1:17" x14ac:dyDescent="0.2">
      <c r="A28" s="1" t="s">
        <v>73</v>
      </c>
      <c r="B28">
        <v>0</v>
      </c>
      <c r="C28">
        <v>0</v>
      </c>
      <c r="D28">
        <v>0</v>
      </c>
      <c r="E28">
        <v>0</v>
      </c>
      <c r="F28" t="str">
        <f t="shared" si="0"/>
        <v>NaN</v>
      </c>
      <c r="G28" t="str">
        <f t="shared" si="1"/>
        <v>NaN</v>
      </c>
      <c r="H28" t="e">
        <f t="shared" si="2"/>
        <v>#VALUE!</v>
      </c>
      <c r="I28" t="e">
        <f t="shared" si="3"/>
        <v>#VALUE!</v>
      </c>
      <c r="J28">
        <f t="shared" si="4"/>
        <v>0.97499999999999998</v>
      </c>
      <c r="K28">
        <f t="shared" si="5"/>
        <v>1.9599639845400536</v>
      </c>
      <c r="L28" t="e">
        <f t="shared" si="6"/>
        <v>#VALUE!</v>
      </c>
      <c r="M28" t="e">
        <f t="shared" si="7"/>
        <v>#VALUE!</v>
      </c>
      <c r="O28" t="e">
        <f t="shared" si="8"/>
        <v>#VALUE!</v>
      </c>
      <c r="P28" t="e">
        <f t="shared" si="8"/>
        <v>#VALUE!</v>
      </c>
      <c r="Q28" t="e">
        <f t="shared" si="9"/>
        <v>#VALUE!</v>
      </c>
    </row>
    <row r="29" spans="1:17" x14ac:dyDescent="0.2">
      <c r="A29" s="1" t="s">
        <v>83</v>
      </c>
      <c r="B29">
        <v>0</v>
      </c>
      <c r="C29">
        <v>0</v>
      </c>
      <c r="D29">
        <v>0</v>
      </c>
      <c r="E29">
        <v>0</v>
      </c>
      <c r="F29" t="str">
        <f t="shared" si="0"/>
        <v>NaN</v>
      </c>
      <c r="G29" t="str">
        <f t="shared" si="1"/>
        <v>NaN</v>
      </c>
      <c r="H29" t="e">
        <f t="shared" si="2"/>
        <v>#VALUE!</v>
      </c>
      <c r="I29" t="e">
        <f t="shared" si="3"/>
        <v>#VALUE!</v>
      </c>
      <c r="J29">
        <f t="shared" si="4"/>
        <v>0.97499999999999998</v>
      </c>
      <c r="K29">
        <f t="shared" si="5"/>
        <v>1.9599639845400536</v>
      </c>
      <c r="L29" t="e">
        <f t="shared" si="6"/>
        <v>#VALUE!</v>
      </c>
      <c r="M29" t="e">
        <f t="shared" si="7"/>
        <v>#VALUE!</v>
      </c>
      <c r="O29" t="e">
        <f t="shared" si="8"/>
        <v>#VALUE!</v>
      </c>
      <c r="P29" t="e">
        <f t="shared" si="8"/>
        <v>#VALUE!</v>
      </c>
      <c r="Q29" t="e">
        <f t="shared" si="9"/>
        <v>#VALUE!</v>
      </c>
    </row>
    <row r="30" spans="1:17" x14ac:dyDescent="0.2">
      <c r="A30" s="1" t="s">
        <v>93</v>
      </c>
      <c r="B30">
        <v>0</v>
      </c>
      <c r="C30">
        <v>0</v>
      </c>
      <c r="D30">
        <v>0</v>
      </c>
      <c r="E30">
        <v>0</v>
      </c>
      <c r="F30" t="str">
        <f t="shared" si="0"/>
        <v>NaN</v>
      </c>
      <c r="G30" t="str">
        <f t="shared" si="1"/>
        <v>NaN</v>
      </c>
      <c r="H30" t="e">
        <f t="shared" si="2"/>
        <v>#VALUE!</v>
      </c>
      <c r="I30" t="e">
        <f t="shared" si="3"/>
        <v>#VALUE!</v>
      </c>
      <c r="J30">
        <f t="shared" si="4"/>
        <v>0.97499999999999998</v>
      </c>
      <c r="K30">
        <f t="shared" si="5"/>
        <v>1.9599639845400536</v>
      </c>
      <c r="L30" t="e">
        <f t="shared" si="6"/>
        <v>#VALUE!</v>
      </c>
      <c r="M30" t="e">
        <f t="shared" si="7"/>
        <v>#VALUE!</v>
      </c>
      <c r="O30" t="e">
        <f t="shared" si="8"/>
        <v>#VALUE!</v>
      </c>
      <c r="P30" t="e">
        <f t="shared" si="8"/>
        <v>#VALUE!</v>
      </c>
      <c r="Q30" t="e">
        <f t="shared" si="9"/>
        <v>#VALUE!</v>
      </c>
    </row>
    <row r="31" spans="1:17" x14ac:dyDescent="0.2">
      <c r="A31" s="1" t="s">
        <v>8</v>
      </c>
      <c r="B31">
        <v>0</v>
      </c>
      <c r="C31">
        <v>0</v>
      </c>
      <c r="D31">
        <v>0</v>
      </c>
      <c r="E31">
        <v>0</v>
      </c>
      <c r="F31" t="str">
        <f t="shared" si="0"/>
        <v>NaN</v>
      </c>
      <c r="G31" t="str">
        <f t="shared" si="1"/>
        <v>NaN</v>
      </c>
      <c r="H31" t="e">
        <f t="shared" si="2"/>
        <v>#VALUE!</v>
      </c>
      <c r="I31" t="e">
        <f t="shared" si="3"/>
        <v>#VALUE!</v>
      </c>
      <c r="J31">
        <f t="shared" si="4"/>
        <v>0.97499999999999998</v>
      </c>
      <c r="K31">
        <f t="shared" si="5"/>
        <v>1.9599639845400536</v>
      </c>
      <c r="L31" t="e">
        <f t="shared" si="6"/>
        <v>#VALUE!</v>
      </c>
      <c r="M31" t="e">
        <f t="shared" si="7"/>
        <v>#VALUE!</v>
      </c>
      <c r="O31" t="e">
        <f t="shared" si="8"/>
        <v>#VALUE!</v>
      </c>
      <c r="P31" t="e">
        <f t="shared" si="8"/>
        <v>#VALUE!</v>
      </c>
      <c r="Q31" t="e">
        <f t="shared" si="9"/>
        <v>#VALUE!</v>
      </c>
    </row>
    <row r="32" spans="1:17" x14ac:dyDescent="0.2">
      <c r="A32" s="1" t="s">
        <v>19</v>
      </c>
      <c r="B32">
        <v>3011</v>
      </c>
      <c r="C32">
        <v>2112</v>
      </c>
      <c r="D32">
        <v>640</v>
      </c>
      <c r="E32">
        <v>678</v>
      </c>
      <c r="F32">
        <f t="shared" si="0"/>
        <v>0.56978730010867873</v>
      </c>
      <c r="G32">
        <f t="shared" si="1"/>
        <v>0.43021269989132122</v>
      </c>
      <c r="H32">
        <f t="shared" si="2"/>
        <v>2771</v>
      </c>
      <c r="I32">
        <f t="shared" si="3"/>
        <v>3670.0000000000005</v>
      </c>
      <c r="J32">
        <f t="shared" si="4"/>
        <v>0.97499999999999998</v>
      </c>
      <c r="K32">
        <f t="shared" si="5"/>
        <v>1.9599639845400536</v>
      </c>
      <c r="L32">
        <f t="shared" si="6"/>
        <v>0.41812149898844453</v>
      </c>
      <c r="M32">
        <f t="shared" si="7"/>
        <v>0.4423039007941979</v>
      </c>
      <c r="O32" t="str">
        <f t="shared" si="8"/>
        <v>Y</v>
      </c>
      <c r="P32" t="str">
        <f t="shared" si="8"/>
        <v>Y</v>
      </c>
      <c r="Q32" t="str">
        <f t="shared" si="9"/>
        <v>Y</v>
      </c>
    </row>
    <row r="33" spans="1:17" x14ac:dyDescent="0.2">
      <c r="A33" s="1" t="s">
        <v>30</v>
      </c>
      <c r="B33">
        <v>10627</v>
      </c>
      <c r="C33">
        <v>5352</v>
      </c>
      <c r="D33">
        <v>983</v>
      </c>
      <c r="E33">
        <v>1035</v>
      </c>
      <c r="F33">
        <f t="shared" si="0"/>
        <v>0.64655220314496864</v>
      </c>
      <c r="G33">
        <f t="shared" si="1"/>
        <v>0.35344779685503142</v>
      </c>
      <c r="H33">
        <f t="shared" si="2"/>
        <v>6361</v>
      </c>
      <c r="I33">
        <f t="shared" si="3"/>
        <v>11636</v>
      </c>
      <c r="J33">
        <f t="shared" si="4"/>
        <v>0.97499999999999998</v>
      </c>
      <c r="K33">
        <f t="shared" si="5"/>
        <v>1.9599639845400536</v>
      </c>
      <c r="L33">
        <f t="shared" si="6"/>
        <v>0.34646366435368331</v>
      </c>
      <c r="M33">
        <f t="shared" si="7"/>
        <v>0.36043192935637952</v>
      </c>
      <c r="O33" t="str">
        <f t="shared" si="8"/>
        <v>Y</v>
      </c>
      <c r="P33" t="str">
        <f t="shared" si="8"/>
        <v>Y</v>
      </c>
      <c r="Q33" t="str">
        <f t="shared" si="9"/>
        <v>Y</v>
      </c>
    </row>
    <row r="34" spans="1:17" x14ac:dyDescent="0.2">
      <c r="A34" s="1" t="s">
        <v>41</v>
      </c>
      <c r="B34">
        <v>5710</v>
      </c>
      <c r="C34">
        <v>2058</v>
      </c>
      <c r="D34">
        <v>334</v>
      </c>
      <c r="E34">
        <v>809</v>
      </c>
      <c r="F34">
        <f t="shared" si="0"/>
        <v>0.70491527325777126</v>
      </c>
      <c r="G34">
        <f t="shared" si="1"/>
        <v>0.29508472674222869</v>
      </c>
      <c r="H34">
        <f t="shared" si="2"/>
        <v>2629.5</v>
      </c>
      <c r="I34">
        <f t="shared" si="3"/>
        <v>6281.5</v>
      </c>
      <c r="J34">
        <f t="shared" si="4"/>
        <v>0.97499999999999998</v>
      </c>
      <c r="K34">
        <f t="shared" si="5"/>
        <v>1.9599639845400536</v>
      </c>
      <c r="L34">
        <f t="shared" si="6"/>
        <v>0.28561523444428816</v>
      </c>
      <c r="M34">
        <f t="shared" si="7"/>
        <v>0.30455421904016922</v>
      </c>
      <c r="O34" t="str">
        <f t="shared" si="8"/>
        <v>Y</v>
      </c>
      <c r="P34" t="str">
        <f t="shared" si="8"/>
        <v>Y</v>
      </c>
      <c r="Q34" t="str">
        <f t="shared" si="9"/>
        <v>Y</v>
      </c>
    </row>
    <row r="35" spans="1:17" x14ac:dyDescent="0.2">
      <c r="A35" s="1" t="s">
        <v>52</v>
      </c>
      <c r="B35">
        <v>0</v>
      </c>
      <c r="C35">
        <v>0</v>
      </c>
      <c r="D35">
        <v>0</v>
      </c>
      <c r="E35">
        <v>0</v>
      </c>
      <c r="F35" t="str">
        <f t="shared" si="0"/>
        <v>NaN</v>
      </c>
      <c r="G35" t="str">
        <f t="shared" si="1"/>
        <v>NaN</v>
      </c>
      <c r="H35" t="e">
        <f t="shared" si="2"/>
        <v>#VALUE!</v>
      </c>
      <c r="I35" t="e">
        <f t="shared" si="3"/>
        <v>#VALUE!</v>
      </c>
      <c r="J35">
        <f t="shared" si="4"/>
        <v>0.97499999999999998</v>
      </c>
      <c r="K35">
        <f t="shared" si="5"/>
        <v>1.9599639845400536</v>
      </c>
      <c r="L35" t="e">
        <f t="shared" si="6"/>
        <v>#VALUE!</v>
      </c>
      <c r="M35" t="e">
        <f t="shared" si="7"/>
        <v>#VALUE!</v>
      </c>
      <c r="O35" t="e">
        <f t="shared" si="8"/>
        <v>#VALUE!</v>
      </c>
      <c r="P35" t="e">
        <f t="shared" si="8"/>
        <v>#VALUE!</v>
      </c>
      <c r="Q35" t="e">
        <f t="shared" si="9"/>
        <v>#VALUE!</v>
      </c>
    </row>
    <row r="36" spans="1:17" x14ac:dyDescent="0.2">
      <c r="A36" s="1" t="s">
        <v>63</v>
      </c>
      <c r="B36">
        <v>23330</v>
      </c>
      <c r="C36">
        <v>14138</v>
      </c>
      <c r="D36">
        <v>1425</v>
      </c>
      <c r="E36">
        <v>796</v>
      </c>
      <c r="F36">
        <f t="shared" si="0"/>
        <v>0.61580034770339387</v>
      </c>
      <c r="G36">
        <f t="shared" si="1"/>
        <v>0.38419965229660613</v>
      </c>
      <c r="H36">
        <f t="shared" si="2"/>
        <v>15248.5</v>
      </c>
      <c r="I36">
        <f t="shared" si="3"/>
        <v>24440.5</v>
      </c>
      <c r="J36">
        <f t="shared" si="4"/>
        <v>0.97499999999999998</v>
      </c>
      <c r="K36">
        <f t="shared" si="5"/>
        <v>1.9599639845400536</v>
      </c>
      <c r="L36">
        <f t="shared" si="6"/>
        <v>0.37941432704640726</v>
      </c>
      <c r="M36">
        <f t="shared" si="7"/>
        <v>0.388984977546805</v>
      </c>
      <c r="O36" t="str">
        <f t="shared" si="8"/>
        <v>Y</v>
      </c>
      <c r="P36" t="str">
        <f t="shared" si="8"/>
        <v>Y</v>
      </c>
      <c r="Q36" t="str">
        <f t="shared" si="9"/>
        <v>Y</v>
      </c>
    </row>
    <row r="37" spans="1:17" x14ac:dyDescent="0.2">
      <c r="A37" s="1" t="s">
        <v>74</v>
      </c>
      <c r="B37">
        <v>0</v>
      </c>
      <c r="C37">
        <v>0</v>
      </c>
      <c r="D37">
        <v>0</v>
      </c>
      <c r="E37">
        <v>0</v>
      </c>
      <c r="F37" t="str">
        <f t="shared" si="0"/>
        <v>NaN</v>
      </c>
      <c r="G37" t="str">
        <f t="shared" si="1"/>
        <v>NaN</v>
      </c>
      <c r="H37" t="e">
        <f t="shared" si="2"/>
        <v>#VALUE!</v>
      </c>
      <c r="I37" t="e">
        <f t="shared" si="3"/>
        <v>#VALUE!</v>
      </c>
      <c r="J37">
        <f t="shared" si="4"/>
        <v>0.97499999999999998</v>
      </c>
      <c r="K37">
        <f t="shared" si="5"/>
        <v>1.9599639845400536</v>
      </c>
      <c r="L37" t="e">
        <f t="shared" si="6"/>
        <v>#VALUE!</v>
      </c>
      <c r="M37" t="e">
        <f t="shared" si="7"/>
        <v>#VALUE!</v>
      </c>
      <c r="O37" t="e">
        <f t="shared" si="8"/>
        <v>#VALUE!</v>
      </c>
      <c r="P37" t="e">
        <f t="shared" si="8"/>
        <v>#VALUE!</v>
      </c>
      <c r="Q37" t="e">
        <f t="shared" si="9"/>
        <v>#VALUE!</v>
      </c>
    </row>
    <row r="38" spans="1:17" x14ac:dyDescent="0.2">
      <c r="A38" s="1" t="s">
        <v>84</v>
      </c>
      <c r="B38">
        <v>0</v>
      </c>
      <c r="C38">
        <v>0</v>
      </c>
      <c r="D38">
        <v>0</v>
      </c>
      <c r="E38">
        <v>0</v>
      </c>
      <c r="F38" t="str">
        <f t="shared" si="0"/>
        <v>NaN</v>
      </c>
      <c r="G38" t="str">
        <f t="shared" si="1"/>
        <v>NaN</v>
      </c>
      <c r="H38" t="e">
        <f t="shared" si="2"/>
        <v>#VALUE!</v>
      </c>
      <c r="I38" t="e">
        <f t="shared" si="3"/>
        <v>#VALUE!</v>
      </c>
      <c r="J38">
        <f t="shared" si="4"/>
        <v>0.97499999999999998</v>
      </c>
      <c r="K38">
        <f t="shared" si="5"/>
        <v>1.9599639845400536</v>
      </c>
      <c r="L38" t="e">
        <f t="shared" si="6"/>
        <v>#VALUE!</v>
      </c>
      <c r="M38" t="e">
        <f t="shared" si="7"/>
        <v>#VALUE!</v>
      </c>
      <c r="O38" t="e">
        <f t="shared" si="8"/>
        <v>#VALUE!</v>
      </c>
      <c r="P38" t="e">
        <f t="shared" si="8"/>
        <v>#VALUE!</v>
      </c>
      <c r="Q38" t="e">
        <f t="shared" si="9"/>
        <v>#VALUE!</v>
      </c>
    </row>
    <row r="39" spans="1:17" x14ac:dyDescent="0.2">
      <c r="A39" s="1" t="s">
        <v>94</v>
      </c>
      <c r="B39">
        <v>0</v>
      </c>
      <c r="C39">
        <v>0</v>
      </c>
      <c r="D39">
        <v>0</v>
      </c>
      <c r="E39">
        <v>0</v>
      </c>
      <c r="F39" t="str">
        <f t="shared" si="0"/>
        <v>NaN</v>
      </c>
      <c r="G39" t="str">
        <f t="shared" si="1"/>
        <v>NaN</v>
      </c>
      <c r="H39" t="e">
        <f t="shared" si="2"/>
        <v>#VALUE!</v>
      </c>
      <c r="I39" t="e">
        <f t="shared" si="3"/>
        <v>#VALUE!</v>
      </c>
      <c r="J39">
        <f t="shared" si="4"/>
        <v>0.97499999999999998</v>
      </c>
      <c r="K39">
        <f t="shared" si="5"/>
        <v>1.9599639845400536</v>
      </c>
      <c r="L39" t="e">
        <f t="shared" si="6"/>
        <v>#VALUE!</v>
      </c>
      <c r="M39" t="e">
        <f t="shared" si="7"/>
        <v>#VALUE!</v>
      </c>
      <c r="O39" t="e">
        <f t="shared" si="8"/>
        <v>#VALUE!</v>
      </c>
      <c r="P39" t="e">
        <f t="shared" si="8"/>
        <v>#VALUE!</v>
      </c>
      <c r="Q39" t="e">
        <f t="shared" si="9"/>
        <v>#VALUE!</v>
      </c>
    </row>
    <row r="40" spans="1:17" x14ac:dyDescent="0.2">
      <c r="A40" s="1" t="s">
        <v>9</v>
      </c>
      <c r="B40">
        <v>17890</v>
      </c>
      <c r="C40">
        <v>13088</v>
      </c>
      <c r="D40">
        <v>2290</v>
      </c>
      <c r="E40">
        <v>2290</v>
      </c>
      <c r="F40">
        <f t="shared" si="0"/>
        <v>0.56752348276056019</v>
      </c>
      <c r="G40">
        <f t="shared" si="1"/>
        <v>0.43247651723943981</v>
      </c>
      <c r="H40">
        <f t="shared" si="2"/>
        <v>15378</v>
      </c>
      <c r="I40">
        <f t="shared" si="3"/>
        <v>20180</v>
      </c>
      <c r="J40">
        <f t="shared" si="4"/>
        <v>0.97499999999999998</v>
      </c>
      <c r="K40">
        <f t="shared" si="5"/>
        <v>1.9599639845400536</v>
      </c>
      <c r="L40">
        <f t="shared" si="6"/>
        <v>0.42732716486642131</v>
      </c>
      <c r="M40">
        <f t="shared" si="7"/>
        <v>0.43762586961245831</v>
      </c>
      <c r="O40" t="str">
        <f t="shared" si="8"/>
        <v>Y</v>
      </c>
      <c r="P40" t="str">
        <f t="shared" si="8"/>
        <v>Y</v>
      </c>
      <c r="Q40" t="str">
        <f t="shared" si="9"/>
        <v>Y</v>
      </c>
    </row>
    <row r="41" spans="1:17" x14ac:dyDescent="0.2">
      <c r="A41" s="1" t="s">
        <v>20</v>
      </c>
      <c r="B41">
        <v>0</v>
      </c>
      <c r="C41">
        <v>0</v>
      </c>
      <c r="D41">
        <v>0</v>
      </c>
      <c r="E41">
        <v>0</v>
      </c>
      <c r="F41" t="str">
        <f t="shared" si="0"/>
        <v>NaN</v>
      </c>
      <c r="G41" t="str">
        <f t="shared" si="1"/>
        <v>NaN</v>
      </c>
      <c r="H41" t="e">
        <f t="shared" si="2"/>
        <v>#VALUE!</v>
      </c>
      <c r="I41" t="e">
        <f t="shared" si="3"/>
        <v>#VALUE!</v>
      </c>
      <c r="J41">
        <f t="shared" si="4"/>
        <v>0.97499999999999998</v>
      </c>
      <c r="K41">
        <f t="shared" si="5"/>
        <v>1.9599639845400536</v>
      </c>
      <c r="L41" t="e">
        <f t="shared" si="6"/>
        <v>#VALUE!</v>
      </c>
      <c r="M41" t="e">
        <f t="shared" si="7"/>
        <v>#VALUE!</v>
      </c>
      <c r="O41" t="e">
        <f t="shared" si="8"/>
        <v>#VALUE!</v>
      </c>
      <c r="P41" t="e">
        <f t="shared" si="8"/>
        <v>#VALUE!</v>
      </c>
      <c r="Q41" t="e">
        <f t="shared" si="9"/>
        <v>#VALUE!</v>
      </c>
    </row>
    <row r="42" spans="1:17" x14ac:dyDescent="0.2">
      <c r="A42" s="1" t="s">
        <v>31</v>
      </c>
      <c r="B42">
        <v>0</v>
      </c>
      <c r="C42">
        <v>0</v>
      </c>
      <c r="D42">
        <v>0</v>
      </c>
      <c r="E42">
        <v>0</v>
      </c>
      <c r="F42" t="str">
        <f t="shared" si="0"/>
        <v>NaN</v>
      </c>
      <c r="G42" t="str">
        <f t="shared" si="1"/>
        <v>NaN</v>
      </c>
      <c r="H42" t="e">
        <f t="shared" si="2"/>
        <v>#VALUE!</v>
      </c>
      <c r="I42" t="e">
        <f t="shared" si="3"/>
        <v>#VALUE!</v>
      </c>
      <c r="J42">
        <f t="shared" si="4"/>
        <v>0.97499999999999998</v>
      </c>
      <c r="K42">
        <f t="shared" si="5"/>
        <v>1.9599639845400536</v>
      </c>
      <c r="L42" t="e">
        <f t="shared" si="6"/>
        <v>#VALUE!</v>
      </c>
      <c r="M42" t="e">
        <f t="shared" si="7"/>
        <v>#VALUE!</v>
      </c>
      <c r="O42" t="e">
        <f t="shared" si="8"/>
        <v>#VALUE!</v>
      </c>
      <c r="P42" t="e">
        <f t="shared" si="8"/>
        <v>#VALUE!</v>
      </c>
      <c r="Q42" t="e">
        <f t="shared" si="9"/>
        <v>#VALUE!</v>
      </c>
    </row>
    <row r="43" spans="1:17" x14ac:dyDescent="0.2">
      <c r="A43" s="1" t="s">
        <v>42</v>
      </c>
      <c r="B43">
        <v>0</v>
      </c>
      <c r="C43">
        <v>0</v>
      </c>
      <c r="D43">
        <v>0</v>
      </c>
      <c r="E43">
        <v>0</v>
      </c>
      <c r="F43" t="str">
        <f t="shared" si="0"/>
        <v>NaN</v>
      </c>
      <c r="G43" t="str">
        <f t="shared" si="1"/>
        <v>NaN</v>
      </c>
      <c r="H43" t="e">
        <f t="shared" si="2"/>
        <v>#VALUE!</v>
      </c>
      <c r="I43" t="e">
        <f t="shared" si="3"/>
        <v>#VALUE!</v>
      </c>
      <c r="J43">
        <f t="shared" si="4"/>
        <v>0.97499999999999998</v>
      </c>
      <c r="K43">
        <f t="shared" si="5"/>
        <v>1.9599639845400536</v>
      </c>
      <c r="L43" t="e">
        <f t="shared" si="6"/>
        <v>#VALUE!</v>
      </c>
      <c r="M43" t="e">
        <f t="shared" si="7"/>
        <v>#VALUE!</v>
      </c>
      <c r="O43" t="e">
        <f t="shared" si="8"/>
        <v>#VALUE!</v>
      </c>
      <c r="P43" t="e">
        <f t="shared" si="8"/>
        <v>#VALUE!</v>
      </c>
      <c r="Q43" t="e">
        <f t="shared" si="9"/>
        <v>#VALUE!</v>
      </c>
    </row>
    <row r="44" spans="1:17" x14ac:dyDescent="0.2">
      <c r="A44" s="1" t="s">
        <v>53</v>
      </c>
      <c r="B44">
        <v>4016</v>
      </c>
      <c r="C44">
        <v>2374</v>
      </c>
      <c r="D44">
        <v>647</v>
      </c>
      <c r="E44">
        <v>593</v>
      </c>
      <c r="F44">
        <f t="shared" si="0"/>
        <v>0.60760157273918747</v>
      </c>
      <c r="G44">
        <f t="shared" si="1"/>
        <v>0.39239842726081259</v>
      </c>
      <c r="H44">
        <f t="shared" si="2"/>
        <v>2994</v>
      </c>
      <c r="I44">
        <f t="shared" si="3"/>
        <v>4636</v>
      </c>
      <c r="J44">
        <f t="shared" si="4"/>
        <v>0.97499999999999998</v>
      </c>
      <c r="K44">
        <f t="shared" si="5"/>
        <v>1.9599639845400536</v>
      </c>
      <c r="L44">
        <f t="shared" si="6"/>
        <v>0.38144225389474168</v>
      </c>
      <c r="M44">
        <f t="shared" si="7"/>
        <v>0.4033546006268835</v>
      </c>
      <c r="O44" t="str">
        <f t="shared" si="8"/>
        <v>Y</v>
      </c>
      <c r="P44" t="str">
        <f t="shared" si="8"/>
        <v>Y</v>
      </c>
      <c r="Q44" t="str">
        <f t="shared" si="9"/>
        <v>Y</v>
      </c>
    </row>
    <row r="45" spans="1:17" x14ac:dyDescent="0.2">
      <c r="A45" s="1" t="s">
        <v>64</v>
      </c>
      <c r="B45">
        <v>3721</v>
      </c>
      <c r="C45">
        <v>2205</v>
      </c>
      <c r="D45">
        <v>418</v>
      </c>
      <c r="E45">
        <v>427</v>
      </c>
      <c r="F45">
        <f t="shared" si="0"/>
        <v>0.61194801358735784</v>
      </c>
      <c r="G45">
        <f t="shared" si="1"/>
        <v>0.38805198641264216</v>
      </c>
      <c r="H45">
        <f t="shared" si="2"/>
        <v>2627.5</v>
      </c>
      <c r="I45">
        <f t="shared" si="3"/>
        <v>4143.5</v>
      </c>
      <c r="J45">
        <f t="shared" si="4"/>
        <v>0.97499999999999998</v>
      </c>
      <c r="K45">
        <f t="shared" si="5"/>
        <v>1.9599639845400536</v>
      </c>
      <c r="L45">
        <f t="shared" si="6"/>
        <v>0.37644488165056517</v>
      </c>
      <c r="M45">
        <f t="shared" si="7"/>
        <v>0.39965909117471915</v>
      </c>
      <c r="O45" t="str">
        <f t="shared" si="8"/>
        <v>Y</v>
      </c>
      <c r="P45" t="str">
        <f t="shared" si="8"/>
        <v>Y</v>
      </c>
      <c r="Q45" t="str">
        <f t="shared" si="9"/>
        <v>Y</v>
      </c>
    </row>
    <row r="46" spans="1:17" x14ac:dyDescent="0.2">
      <c r="A46" s="1" t="s">
        <v>75</v>
      </c>
      <c r="B46">
        <v>35442</v>
      </c>
      <c r="C46">
        <v>21624</v>
      </c>
      <c r="D46">
        <v>21558</v>
      </c>
      <c r="E46">
        <v>16571</v>
      </c>
      <c r="F46">
        <f t="shared" si="0"/>
        <v>0.57257734124691417</v>
      </c>
      <c r="G46">
        <f t="shared" si="1"/>
        <v>0.42742265875308577</v>
      </c>
      <c r="H46">
        <f t="shared" si="2"/>
        <v>40688.5</v>
      </c>
      <c r="I46">
        <f t="shared" si="3"/>
        <v>54506.499999999993</v>
      </c>
      <c r="J46">
        <f t="shared" si="4"/>
        <v>0.97499999999999998</v>
      </c>
      <c r="K46">
        <f t="shared" si="5"/>
        <v>1.9599639845400536</v>
      </c>
      <c r="L46">
        <f t="shared" si="6"/>
        <v>0.42428007492370784</v>
      </c>
      <c r="M46">
        <f t="shared" si="7"/>
        <v>0.4305652425824637</v>
      </c>
      <c r="O46" t="str">
        <f t="shared" si="8"/>
        <v>Y</v>
      </c>
      <c r="P46" t="str">
        <f t="shared" si="8"/>
        <v>Y</v>
      </c>
      <c r="Q46" t="str">
        <f t="shared" si="9"/>
        <v>Y</v>
      </c>
    </row>
    <row r="47" spans="1:17" x14ac:dyDescent="0.2">
      <c r="A47" s="1" t="s">
        <v>85</v>
      </c>
      <c r="B47">
        <v>22388</v>
      </c>
      <c r="C47">
        <v>23108</v>
      </c>
      <c r="D47">
        <v>2035</v>
      </c>
      <c r="E47">
        <v>2035</v>
      </c>
      <c r="F47">
        <f t="shared" si="0"/>
        <v>0.49273695678489288</v>
      </c>
      <c r="G47">
        <f t="shared" si="1"/>
        <v>0.50726304321510718</v>
      </c>
      <c r="H47">
        <f t="shared" si="2"/>
        <v>25143.000000000004</v>
      </c>
      <c r="I47">
        <f t="shared" si="3"/>
        <v>24422.999999999996</v>
      </c>
      <c r="J47">
        <f t="shared" si="4"/>
        <v>0.97499999999999998</v>
      </c>
      <c r="K47">
        <f t="shared" si="5"/>
        <v>1.9599639845400536</v>
      </c>
      <c r="L47">
        <f t="shared" si="6"/>
        <v>0.50286174967265362</v>
      </c>
      <c r="M47">
        <f t="shared" si="7"/>
        <v>0.51166433675756073</v>
      </c>
      <c r="O47" t="str">
        <f t="shared" si="8"/>
        <v>Y</v>
      </c>
      <c r="P47" t="str">
        <f t="shared" si="8"/>
        <v>Y</v>
      </c>
      <c r="Q47" t="str">
        <f t="shared" si="9"/>
        <v>Y</v>
      </c>
    </row>
    <row r="48" spans="1:17" x14ac:dyDescent="0.2">
      <c r="A48" s="1" t="s">
        <v>95</v>
      </c>
      <c r="B48">
        <v>0</v>
      </c>
      <c r="C48">
        <v>0</v>
      </c>
      <c r="D48">
        <v>0</v>
      </c>
      <c r="E48">
        <v>0</v>
      </c>
      <c r="F48" t="str">
        <f t="shared" si="0"/>
        <v>NaN</v>
      </c>
      <c r="G48" t="str">
        <f t="shared" si="1"/>
        <v>NaN</v>
      </c>
      <c r="H48" t="e">
        <f t="shared" si="2"/>
        <v>#VALUE!</v>
      </c>
      <c r="I48" t="e">
        <f t="shared" si="3"/>
        <v>#VALUE!</v>
      </c>
      <c r="J48">
        <f t="shared" si="4"/>
        <v>0.97499999999999998</v>
      </c>
      <c r="K48">
        <f t="shared" si="5"/>
        <v>1.9599639845400536</v>
      </c>
      <c r="L48" t="e">
        <f t="shared" si="6"/>
        <v>#VALUE!</v>
      </c>
      <c r="M48" t="e">
        <f t="shared" si="7"/>
        <v>#VALUE!</v>
      </c>
      <c r="O48" t="e">
        <f t="shared" si="8"/>
        <v>#VALUE!</v>
      </c>
      <c r="P48" t="e">
        <f t="shared" si="8"/>
        <v>#VALUE!</v>
      </c>
      <c r="Q48" t="e">
        <f t="shared" si="9"/>
        <v>#VALUE!</v>
      </c>
    </row>
    <row r="49" spans="1:17" x14ac:dyDescent="0.2">
      <c r="A49" s="1" t="s">
        <v>10</v>
      </c>
      <c r="B49">
        <v>0</v>
      </c>
      <c r="C49">
        <v>0</v>
      </c>
      <c r="D49">
        <v>0</v>
      </c>
      <c r="E49">
        <v>0</v>
      </c>
      <c r="F49" t="str">
        <f t="shared" si="0"/>
        <v>NaN</v>
      </c>
      <c r="G49" t="str">
        <f t="shared" si="1"/>
        <v>NaN</v>
      </c>
      <c r="H49" t="e">
        <f t="shared" si="2"/>
        <v>#VALUE!</v>
      </c>
      <c r="I49" t="e">
        <f t="shared" si="3"/>
        <v>#VALUE!</v>
      </c>
      <c r="J49">
        <f t="shared" si="4"/>
        <v>0.97499999999999998</v>
      </c>
      <c r="K49">
        <f t="shared" si="5"/>
        <v>1.9599639845400536</v>
      </c>
      <c r="L49" t="e">
        <f t="shared" si="6"/>
        <v>#VALUE!</v>
      </c>
      <c r="M49" t="e">
        <f t="shared" si="7"/>
        <v>#VALUE!</v>
      </c>
      <c r="O49" t="e">
        <f t="shared" si="8"/>
        <v>#VALUE!</v>
      </c>
      <c r="P49" t="e">
        <f t="shared" si="8"/>
        <v>#VALUE!</v>
      </c>
      <c r="Q49" t="e">
        <f t="shared" si="9"/>
        <v>#VALUE!</v>
      </c>
    </row>
    <row r="50" spans="1:17" x14ac:dyDescent="0.2">
      <c r="A50" s="1" t="s">
        <v>21</v>
      </c>
      <c r="B50">
        <v>22539</v>
      </c>
      <c r="C50">
        <v>0</v>
      </c>
      <c r="D50">
        <v>0</v>
      </c>
      <c r="E50">
        <v>0</v>
      </c>
      <c r="F50">
        <f t="shared" si="0"/>
        <v>1</v>
      </c>
      <c r="G50">
        <f t="shared" si="1"/>
        <v>0</v>
      </c>
      <c r="H50">
        <f t="shared" si="2"/>
        <v>0</v>
      </c>
      <c r="I50">
        <f t="shared" si="3"/>
        <v>22539</v>
      </c>
      <c r="J50">
        <f t="shared" si="4"/>
        <v>0.97499999999999998</v>
      </c>
      <c r="K50">
        <f t="shared" si="5"/>
        <v>1.9599639845400536</v>
      </c>
      <c r="L50">
        <f t="shared" si="6"/>
        <v>0</v>
      </c>
      <c r="M50">
        <f t="shared" si="7"/>
        <v>0</v>
      </c>
      <c r="O50" t="str">
        <f t="shared" si="8"/>
        <v>N</v>
      </c>
      <c r="P50" t="str">
        <f t="shared" si="8"/>
        <v>Y</v>
      </c>
      <c r="Q50" t="str">
        <f t="shared" si="9"/>
        <v>N</v>
      </c>
    </row>
    <row r="51" spans="1:17" x14ac:dyDescent="0.2">
      <c r="A51" s="1" t="s">
        <v>32</v>
      </c>
      <c r="B51">
        <v>0</v>
      </c>
      <c r="C51">
        <v>0</v>
      </c>
      <c r="D51">
        <v>0</v>
      </c>
      <c r="E51">
        <v>0</v>
      </c>
      <c r="F51" t="str">
        <f t="shared" si="0"/>
        <v>NaN</v>
      </c>
      <c r="G51" t="str">
        <f t="shared" si="1"/>
        <v>NaN</v>
      </c>
      <c r="H51" t="e">
        <f t="shared" si="2"/>
        <v>#VALUE!</v>
      </c>
      <c r="I51" t="e">
        <f t="shared" si="3"/>
        <v>#VALUE!</v>
      </c>
      <c r="J51">
        <f t="shared" si="4"/>
        <v>0.97499999999999998</v>
      </c>
      <c r="K51">
        <f t="shared" si="5"/>
        <v>1.9599639845400536</v>
      </c>
      <c r="L51" t="e">
        <f t="shared" si="6"/>
        <v>#VALUE!</v>
      </c>
      <c r="M51" t="e">
        <f t="shared" si="7"/>
        <v>#VALUE!</v>
      </c>
      <c r="O51" t="e">
        <f t="shared" si="8"/>
        <v>#VALUE!</v>
      </c>
      <c r="P51" t="e">
        <f t="shared" si="8"/>
        <v>#VALUE!</v>
      </c>
      <c r="Q51" t="e">
        <f t="shared" si="9"/>
        <v>#VALUE!</v>
      </c>
    </row>
    <row r="52" spans="1:17" x14ac:dyDescent="0.2">
      <c r="A52" s="1" t="s">
        <v>43</v>
      </c>
      <c r="B52">
        <v>0</v>
      </c>
      <c r="C52">
        <v>0</v>
      </c>
      <c r="D52">
        <v>0</v>
      </c>
      <c r="E52">
        <v>0</v>
      </c>
      <c r="F52" t="str">
        <f t="shared" si="0"/>
        <v>NaN</v>
      </c>
      <c r="G52" t="str">
        <f t="shared" si="1"/>
        <v>NaN</v>
      </c>
      <c r="H52" t="e">
        <f t="shared" si="2"/>
        <v>#VALUE!</v>
      </c>
      <c r="I52" t="e">
        <f t="shared" si="3"/>
        <v>#VALUE!</v>
      </c>
      <c r="J52">
        <f t="shared" si="4"/>
        <v>0.97499999999999998</v>
      </c>
      <c r="K52">
        <f t="shared" si="5"/>
        <v>1.9599639845400536</v>
      </c>
      <c r="L52" t="e">
        <f t="shared" si="6"/>
        <v>#VALUE!</v>
      </c>
      <c r="M52" t="e">
        <f t="shared" si="7"/>
        <v>#VALUE!</v>
      </c>
      <c r="O52" t="e">
        <f t="shared" si="8"/>
        <v>#VALUE!</v>
      </c>
      <c r="P52" t="e">
        <f t="shared" si="8"/>
        <v>#VALUE!</v>
      </c>
      <c r="Q52" t="e">
        <f t="shared" si="9"/>
        <v>#VALUE!</v>
      </c>
    </row>
    <row r="53" spans="1:17" x14ac:dyDescent="0.2">
      <c r="A53" s="1" t="s">
        <v>54</v>
      </c>
      <c r="B53">
        <v>0</v>
      </c>
      <c r="C53">
        <v>0</v>
      </c>
      <c r="D53">
        <v>0</v>
      </c>
      <c r="E53">
        <v>0</v>
      </c>
      <c r="F53" t="str">
        <f t="shared" si="0"/>
        <v>NaN</v>
      </c>
      <c r="G53" t="str">
        <f t="shared" si="1"/>
        <v>NaN</v>
      </c>
      <c r="H53" t="e">
        <f t="shared" si="2"/>
        <v>#VALUE!</v>
      </c>
      <c r="I53" t="e">
        <f t="shared" si="3"/>
        <v>#VALUE!</v>
      </c>
      <c r="J53">
        <f t="shared" si="4"/>
        <v>0.97499999999999998</v>
      </c>
      <c r="K53">
        <f t="shared" si="5"/>
        <v>1.9599639845400536</v>
      </c>
      <c r="L53" t="e">
        <f t="shared" si="6"/>
        <v>#VALUE!</v>
      </c>
      <c r="M53" t="e">
        <f t="shared" si="7"/>
        <v>#VALUE!</v>
      </c>
      <c r="O53" t="e">
        <f t="shared" si="8"/>
        <v>#VALUE!</v>
      </c>
      <c r="P53" t="e">
        <f t="shared" si="8"/>
        <v>#VALUE!</v>
      </c>
      <c r="Q53" t="e">
        <f t="shared" si="9"/>
        <v>#VALUE!</v>
      </c>
    </row>
    <row r="54" spans="1:17" x14ac:dyDescent="0.2">
      <c r="A54" s="1" t="s">
        <v>65</v>
      </c>
      <c r="B54">
        <v>28942</v>
      </c>
      <c r="C54">
        <v>21116</v>
      </c>
      <c r="D54">
        <v>4225</v>
      </c>
      <c r="E54">
        <v>4225</v>
      </c>
      <c r="F54">
        <f t="shared" si="0"/>
        <v>0.5668797429411363</v>
      </c>
      <c r="G54">
        <f t="shared" si="1"/>
        <v>0.43312025705886376</v>
      </c>
      <c r="H54">
        <f t="shared" si="2"/>
        <v>25341</v>
      </c>
      <c r="I54">
        <f t="shared" si="3"/>
        <v>33167</v>
      </c>
      <c r="J54">
        <f t="shared" si="4"/>
        <v>0.97499999999999998</v>
      </c>
      <c r="K54">
        <f t="shared" si="5"/>
        <v>1.9599639845400536</v>
      </c>
      <c r="L54">
        <f t="shared" si="6"/>
        <v>0.42910521423484876</v>
      </c>
      <c r="M54">
        <f t="shared" si="7"/>
        <v>0.43713529988287875</v>
      </c>
      <c r="O54" t="str">
        <f t="shared" si="8"/>
        <v>Y</v>
      </c>
      <c r="P54" t="str">
        <f t="shared" si="8"/>
        <v>Y</v>
      </c>
      <c r="Q54" t="str">
        <f t="shared" si="9"/>
        <v>Y</v>
      </c>
    </row>
    <row r="55" spans="1:17" x14ac:dyDescent="0.2">
      <c r="A55" s="1" t="s">
        <v>76</v>
      </c>
      <c r="B55">
        <v>33207</v>
      </c>
      <c r="C55">
        <v>17427</v>
      </c>
      <c r="D55">
        <v>2649</v>
      </c>
      <c r="E55">
        <v>2957</v>
      </c>
      <c r="F55">
        <f t="shared" si="0"/>
        <v>0.64029160739687052</v>
      </c>
      <c r="G55">
        <f t="shared" si="1"/>
        <v>0.35970839260312942</v>
      </c>
      <c r="H55">
        <f t="shared" si="2"/>
        <v>20230</v>
      </c>
      <c r="I55">
        <f t="shared" si="3"/>
        <v>36010</v>
      </c>
      <c r="J55">
        <f t="shared" si="4"/>
        <v>0.97499999999999998</v>
      </c>
      <c r="K55">
        <f t="shared" si="5"/>
        <v>1.9599639845400536</v>
      </c>
      <c r="L55">
        <f t="shared" si="6"/>
        <v>0.35574205547721927</v>
      </c>
      <c r="M55">
        <f t="shared" si="7"/>
        <v>0.36367472972903958</v>
      </c>
      <c r="O55" t="str">
        <f t="shared" si="8"/>
        <v>Y</v>
      </c>
      <c r="P55" t="str">
        <f t="shared" si="8"/>
        <v>Y</v>
      </c>
      <c r="Q55" t="str">
        <f t="shared" si="9"/>
        <v>Y</v>
      </c>
    </row>
    <row r="56" spans="1:17" x14ac:dyDescent="0.2">
      <c r="A56" s="1" t="s">
        <v>86</v>
      </c>
      <c r="B56">
        <v>0</v>
      </c>
      <c r="C56">
        <v>0</v>
      </c>
      <c r="D56">
        <v>0</v>
      </c>
      <c r="E56">
        <v>0</v>
      </c>
      <c r="F56" t="str">
        <f t="shared" si="0"/>
        <v>NaN</v>
      </c>
      <c r="G56" t="str">
        <f t="shared" si="1"/>
        <v>NaN</v>
      </c>
      <c r="H56" t="e">
        <f t="shared" si="2"/>
        <v>#VALUE!</v>
      </c>
      <c r="I56" t="e">
        <f t="shared" si="3"/>
        <v>#VALUE!</v>
      </c>
      <c r="J56">
        <f t="shared" si="4"/>
        <v>0.97499999999999998</v>
      </c>
      <c r="K56">
        <f t="shared" si="5"/>
        <v>1.9599639845400536</v>
      </c>
      <c r="L56" t="e">
        <f t="shared" si="6"/>
        <v>#VALUE!</v>
      </c>
      <c r="M56" t="e">
        <f t="shared" si="7"/>
        <v>#VALUE!</v>
      </c>
      <c r="O56" t="e">
        <f t="shared" si="8"/>
        <v>#VALUE!</v>
      </c>
      <c r="P56" t="e">
        <f t="shared" si="8"/>
        <v>#VALUE!</v>
      </c>
      <c r="Q56" t="e">
        <f t="shared" si="9"/>
        <v>#VALUE!</v>
      </c>
    </row>
    <row r="57" spans="1:17" x14ac:dyDescent="0.2">
      <c r="A57" s="1" t="s">
        <v>96</v>
      </c>
      <c r="B57">
        <v>11245</v>
      </c>
      <c r="C57">
        <v>7005</v>
      </c>
      <c r="D57">
        <v>7327</v>
      </c>
      <c r="E57">
        <v>7327</v>
      </c>
      <c r="F57">
        <f t="shared" si="0"/>
        <v>0.56442985655239486</v>
      </c>
      <c r="G57">
        <f t="shared" si="1"/>
        <v>0.43557014344760514</v>
      </c>
      <c r="H57">
        <f t="shared" si="2"/>
        <v>14332</v>
      </c>
      <c r="I57">
        <f t="shared" si="3"/>
        <v>18572</v>
      </c>
      <c r="J57">
        <f t="shared" si="4"/>
        <v>0.97499999999999998</v>
      </c>
      <c r="K57">
        <f t="shared" si="5"/>
        <v>1.9599639845400536</v>
      </c>
      <c r="L57">
        <f t="shared" si="6"/>
        <v>0.43021269767930798</v>
      </c>
      <c r="M57">
        <f t="shared" si="7"/>
        <v>0.4409275892159023</v>
      </c>
      <c r="O57" t="str">
        <f t="shared" si="8"/>
        <v>Y</v>
      </c>
      <c r="P57" t="str">
        <f t="shared" si="8"/>
        <v>Y</v>
      </c>
      <c r="Q57" t="str">
        <f t="shared" si="9"/>
        <v>Y</v>
      </c>
    </row>
    <row r="58" spans="1:17" x14ac:dyDescent="0.2">
      <c r="A58" s="1" t="s">
        <v>11</v>
      </c>
      <c r="B58">
        <v>48726</v>
      </c>
      <c r="C58">
        <v>16286</v>
      </c>
      <c r="D58">
        <v>9447</v>
      </c>
      <c r="E58">
        <v>14396</v>
      </c>
      <c r="F58">
        <f t="shared" si="0"/>
        <v>0.68254459512689214</v>
      </c>
      <c r="G58">
        <f t="shared" si="1"/>
        <v>0.31745540487310786</v>
      </c>
      <c r="H58">
        <f t="shared" si="2"/>
        <v>28207.5</v>
      </c>
      <c r="I58">
        <f t="shared" si="3"/>
        <v>60647.5</v>
      </c>
      <c r="J58">
        <f t="shared" si="4"/>
        <v>0.97499999999999998</v>
      </c>
      <c r="K58">
        <f t="shared" si="5"/>
        <v>1.9599639845400536</v>
      </c>
      <c r="L58">
        <f t="shared" si="6"/>
        <v>0.31439475229789354</v>
      </c>
      <c r="M58">
        <f t="shared" si="7"/>
        <v>0.32051605744832218</v>
      </c>
      <c r="O58" t="str">
        <f t="shared" si="8"/>
        <v>Y</v>
      </c>
      <c r="P58" t="str">
        <f t="shared" si="8"/>
        <v>Y</v>
      </c>
      <c r="Q58" t="str">
        <f t="shared" si="9"/>
        <v>Y</v>
      </c>
    </row>
    <row r="59" spans="1:17" x14ac:dyDescent="0.2">
      <c r="A59" s="1" t="s">
        <v>22</v>
      </c>
      <c r="B59">
        <v>0</v>
      </c>
      <c r="C59">
        <v>0</v>
      </c>
      <c r="D59">
        <v>0</v>
      </c>
      <c r="E59">
        <v>0</v>
      </c>
      <c r="F59" t="str">
        <f t="shared" si="0"/>
        <v>NaN</v>
      </c>
      <c r="G59" t="str">
        <f t="shared" si="1"/>
        <v>NaN</v>
      </c>
      <c r="H59" t="e">
        <f t="shared" si="2"/>
        <v>#VALUE!</v>
      </c>
      <c r="I59" t="e">
        <f t="shared" si="3"/>
        <v>#VALUE!</v>
      </c>
      <c r="J59">
        <f t="shared" si="4"/>
        <v>0.97499999999999998</v>
      </c>
      <c r="K59">
        <f t="shared" si="5"/>
        <v>1.9599639845400536</v>
      </c>
      <c r="L59" t="e">
        <f t="shared" si="6"/>
        <v>#VALUE!</v>
      </c>
      <c r="M59" t="e">
        <f t="shared" si="7"/>
        <v>#VALUE!</v>
      </c>
      <c r="O59" t="e">
        <f t="shared" si="8"/>
        <v>#VALUE!</v>
      </c>
      <c r="P59" t="e">
        <f t="shared" si="8"/>
        <v>#VALUE!</v>
      </c>
      <c r="Q59" t="e">
        <f t="shared" si="9"/>
        <v>#VALUE!</v>
      </c>
    </row>
    <row r="60" spans="1:17" x14ac:dyDescent="0.2">
      <c r="A60" s="1" t="s">
        <v>33</v>
      </c>
      <c r="B60">
        <v>29996</v>
      </c>
      <c r="C60">
        <v>18584</v>
      </c>
      <c r="D60">
        <v>13824</v>
      </c>
      <c r="E60">
        <v>13824</v>
      </c>
      <c r="F60">
        <f t="shared" si="0"/>
        <v>0.57485438421577373</v>
      </c>
      <c r="G60">
        <f t="shared" si="1"/>
        <v>0.42514561578422627</v>
      </c>
      <c r="H60">
        <f t="shared" si="2"/>
        <v>32408</v>
      </c>
      <c r="I60">
        <f t="shared" si="3"/>
        <v>43820</v>
      </c>
      <c r="J60">
        <f t="shared" si="4"/>
        <v>0.97499999999999998</v>
      </c>
      <c r="K60">
        <f t="shared" si="5"/>
        <v>1.9599639845400536</v>
      </c>
      <c r="L60">
        <f t="shared" si="6"/>
        <v>0.42163616945713911</v>
      </c>
      <c r="M60">
        <f t="shared" si="7"/>
        <v>0.42865506211131343</v>
      </c>
      <c r="O60" t="str">
        <f t="shared" si="8"/>
        <v>Y</v>
      </c>
      <c r="P60" t="str">
        <f t="shared" si="8"/>
        <v>Y</v>
      </c>
      <c r="Q60" t="str">
        <f t="shared" si="9"/>
        <v>Y</v>
      </c>
    </row>
    <row r="61" spans="1:17" x14ac:dyDescent="0.2">
      <c r="A61" s="1" t="s">
        <v>44</v>
      </c>
      <c r="B61">
        <v>35352</v>
      </c>
      <c r="C61">
        <v>0</v>
      </c>
      <c r="D61">
        <v>0</v>
      </c>
      <c r="E61">
        <v>0</v>
      </c>
      <c r="F61">
        <f t="shared" si="0"/>
        <v>1</v>
      </c>
      <c r="G61">
        <f t="shared" si="1"/>
        <v>0</v>
      </c>
      <c r="H61">
        <f t="shared" si="2"/>
        <v>0</v>
      </c>
      <c r="I61">
        <f t="shared" si="3"/>
        <v>35352</v>
      </c>
      <c r="J61">
        <f t="shared" si="4"/>
        <v>0.97499999999999998</v>
      </c>
      <c r="K61">
        <f t="shared" si="5"/>
        <v>1.9599639845400536</v>
      </c>
      <c r="L61">
        <f t="shared" si="6"/>
        <v>0</v>
      </c>
      <c r="M61">
        <f t="shared" si="7"/>
        <v>0</v>
      </c>
      <c r="O61" t="str">
        <f t="shared" si="8"/>
        <v>N</v>
      </c>
      <c r="P61" t="str">
        <f t="shared" si="8"/>
        <v>Y</v>
      </c>
      <c r="Q61" t="str">
        <f t="shared" si="9"/>
        <v>N</v>
      </c>
    </row>
    <row r="62" spans="1:17" x14ac:dyDescent="0.2">
      <c r="A62" s="1" t="s">
        <v>55</v>
      </c>
      <c r="B62">
        <v>0</v>
      </c>
      <c r="C62">
        <v>0</v>
      </c>
      <c r="D62">
        <v>0</v>
      </c>
      <c r="E62">
        <v>0</v>
      </c>
      <c r="F62" t="str">
        <f t="shared" si="0"/>
        <v>NaN</v>
      </c>
      <c r="G62" t="str">
        <f t="shared" si="1"/>
        <v>NaN</v>
      </c>
      <c r="H62" t="e">
        <f t="shared" si="2"/>
        <v>#VALUE!</v>
      </c>
      <c r="I62" t="e">
        <f t="shared" si="3"/>
        <v>#VALUE!</v>
      </c>
      <c r="J62">
        <f t="shared" si="4"/>
        <v>0.97499999999999998</v>
      </c>
      <c r="K62">
        <f t="shared" si="5"/>
        <v>1.9599639845400536</v>
      </c>
      <c r="L62" t="e">
        <f t="shared" si="6"/>
        <v>#VALUE!</v>
      </c>
      <c r="M62" t="e">
        <f t="shared" si="7"/>
        <v>#VALUE!</v>
      </c>
      <c r="O62" t="e">
        <f t="shared" si="8"/>
        <v>#VALUE!</v>
      </c>
      <c r="P62" t="e">
        <f t="shared" si="8"/>
        <v>#VALUE!</v>
      </c>
      <c r="Q62" t="e">
        <f t="shared" si="9"/>
        <v>#VALUE!</v>
      </c>
    </row>
    <row r="63" spans="1:17" x14ac:dyDescent="0.2">
      <c r="A63" s="1" t="s">
        <v>66</v>
      </c>
      <c r="B63">
        <v>0</v>
      </c>
      <c r="C63">
        <v>0</v>
      </c>
      <c r="D63">
        <v>0</v>
      </c>
      <c r="E63">
        <v>0</v>
      </c>
      <c r="F63" t="str">
        <f t="shared" si="0"/>
        <v>NaN</v>
      </c>
      <c r="G63" t="str">
        <f t="shared" si="1"/>
        <v>NaN</v>
      </c>
      <c r="H63" t="e">
        <f t="shared" si="2"/>
        <v>#VALUE!</v>
      </c>
      <c r="I63" t="e">
        <f t="shared" si="3"/>
        <v>#VALUE!</v>
      </c>
      <c r="J63">
        <f t="shared" si="4"/>
        <v>0.97499999999999998</v>
      </c>
      <c r="K63">
        <f t="shared" si="5"/>
        <v>1.9599639845400536</v>
      </c>
      <c r="L63" t="e">
        <f t="shared" si="6"/>
        <v>#VALUE!</v>
      </c>
      <c r="M63" t="e">
        <f t="shared" si="7"/>
        <v>#VALUE!</v>
      </c>
      <c r="O63" t="e">
        <f t="shared" si="8"/>
        <v>#VALUE!</v>
      </c>
      <c r="P63" t="e">
        <f t="shared" si="8"/>
        <v>#VALUE!</v>
      </c>
      <c r="Q63" t="e">
        <f t="shared" si="9"/>
        <v>#VALUE!</v>
      </c>
    </row>
    <row r="64" spans="1:17" x14ac:dyDescent="0.2">
      <c r="A64" s="1" t="s">
        <v>77</v>
      </c>
      <c r="B64">
        <v>0</v>
      </c>
      <c r="C64">
        <v>0</v>
      </c>
      <c r="D64">
        <v>0</v>
      </c>
      <c r="E64">
        <v>0</v>
      </c>
      <c r="F64" t="str">
        <f t="shared" si="0"/>
        <v>NaN</v>
      </c>
      <c r="G64" t="str">
        <f t="shared" si="1"/>
        <v>NaN</v>
      </c>
      <c r="H64" t="e">
        <f t="shared" si="2"/>
        <v>#VALUE!</v>
      </c>
      <c r="I64" t="e">
        <f t="shared" si="3"/>
        <v>#VALUE!</v>
      </c>
      <c r="J64">
        <f t="shared" si="4"/>
        <v>0.97499999999999998</v>
      </c>
      <c r="K64">
        <f t="shared" si="5"/>
        <v>1.9599639845400536</v>
      </c>
      <c r="L64" t="e">
        <f t="shared" si="6"/>
        <v>#VALUE!</v>
      </c>
      <c r="M64" t="e">
        <f t="shared" si="7"/>
        <v>#VALUE!</v>
      </c>
      <c r="O64" t="e">
        <f t="shared" si="8"/>
        <v>#VALUE!</v>
      </c>
      <c r="P64" t="e">
        <f t="shared" si="8"/>
        <v>#VALUE!</v>
      </c>
      <c r="Q64" t="e">
        <f t="shared" si="9"/>
        <v>#VALUE!</v>
      </c>
    </row>
    <row r="65" spans="1:17" x14ac:dyDescent="0.2">
      <c r="A65" s="1" t="s">
        <v>87</v>
      </c>
      <c r="B65">
        <v>0</v>
      </c>
      <c r="C65">
        <v>0</v>
      </c>
      <c r="D65">
        <v>0</v>
      </c>
      <c r="E65">
        <v>0</v>
      </c>
      <c r="F65" t="str">
        <f t="shared" si="0"/>
        <v>NaN</v>
      </c>
      <c r="G65" t="str">
        <f t="shared" si="1"/>
        <v>NaN</v>
      </c>
      <c r="H65" t="e">
        <f t="shared" si="2"/>
        <v>#VALUE!</v>
      </c>
      <c r="I65" t="e">
        <f t="shared" si="3"/>
        <v>#VALUE!</v>
      </c>
      <c r="J65">
        <f t="shared" si="4"/>
        <v>0.97499999999999998</v>
      </c>
      <c r="K65">
        <f t="shared" si="5"/>
        <v>1.9599639845400536</v>
      </c>
      <c r="L65" t="e">
        <f t="shared" si="6"/>
        <v>#VALUE!</v>
      </c>
      <c r="M65" t="e">
        <f t="shared" si="7"/>
        <v>#VALUE!</v>
      </c>
      <c r="O65" t="e">
        <f t="shared" si="8"/>
        <v>#VALUE!</v>
      </c>
      <c r="P65" t="e">
        <f t="shared" si="8"/>
        <v>#VALUE!</v>
      </c>
      <c r="Q65" t="e">
        <f t="shared" si="9"/>
        <v>#VALUE!</v>
      </c>
    </row>
    <row r="66" spans="1:17" x14ac:dyDescent="0.2">
      <c r="A66" s="1" t="s">
        <v>97</v>
      </c>
      <c r="B66">
        <v>0</v>
      </c>
      <c r="C66">
        <v>0</v>
      </c>
      <c r="D66">
        <v>0</v>
      </c>
      <c r="E66">
        <v>0</v>
      </c>
      <c r="F66" t="str">
        <f t="shared" si="0"/>
        <v>NaN</v>
      </c>
      <c r="G66" t="str">
        <f t="shared" si="1"/>
        <v>NaN</v>
      </c>
      <c r="H66" t="e">
        <f t="shared" si="2"/>
        <v>#VALUE!</v>
      </c>
      <c r="I66" t="e">
        <f t="shared" si="3"/>
        <v>#VALUE!</v>
      </c>
      <c r="J66">
        <f t="shared" si="4"/>
        <v>0.97499999999999998</v>
      </c>
      <c r="K66">
        <f t="shared" si="5"/>
        <v>1.9599639845400536</v>
      </c>
      <c r="L66" t="e">
        <f t="shared" si="6"/>
        <v>#VALUE!</v>
      </c>
      <c r="M66" t="e">
        <f t="shared" si="7"/>
        <v>#VALUE!</v>
      </c>
      <c r="O66" t="e">
        <f t="shared" si="8"/>
        <v>#VALUE!</v>
      </c>
      <c r="P66" t="e">
        <f t="shared" si="8"/>
        <v>#VALUE!</v>
      </c>
      <c r="Q66" t="e">
        <f t="shared" si="9"/>
        <v>#VALUE!</v>
      </c>
    </row>
    <row r="67" spans="1:17" x14ac:dyDescent="0.2">
      <c r="A67" s="1" t="s">
        <v>12</v>
      </c>
      <c r="B67">
        <v>0</v>
      </c>
      <c r="C67">
        <v>0</v>
      </c>
      <c r="D67">
        <v>0</v>
      </c>
      <c r="E67">
        <v>0</v>
      </c>
      <c r="F67" t="str">
        <f t="shared" si="0"/>
        <v>NaN</v>
      </c>
      <c r="G67" t="str">
        <f t="shared" si="1"/>
        <v>NaN</v>
      </c>
      <c r="H67" t="e">
        <f t="shared" si="2"/>
        <v>#VALUE!</v>
      </c>
      <c r="I67" t="e">
        <f t="shared" si="3"/>
        <v>#VALUE!</v>
      </c>
      <c r="J67">
        <f t="shared" si="4"/>
        <v>0.97499999999999998</v>
      </c>
      <c r="K67">
        <f t="shared" si="5"/>
        <v>1.9599639845400536</v>
      </c>
      <c r="L67" t="e">
        <f t="shared" si="6"/>
        <v>#VALUE!</v>
      </c>
      <c r="M67" t="e">
        <f t="shared" si="7"/>
        <v>#VALUE!</v>
      </c>
      <c r="O67" t="e">
        <f t="shared" si="8"/>
        <v>#VALUE!</v>
      </c>
      <c r="P67" t="e">
        <f t="shared" si="8"/>
        <v>#VALUE!</v>
      </c>
      <c r="Q67" t="e">
        <f t="shared" si="9"/>
        <v>#VALUE!</v>
      </c>
    </row>
    <row r="68" spans="1:17" x14ac:dyDescent="0.2">
      <c r="A68" s="1" t="s">
        <v>23</v>
      </c>
      <c r="B68">
        <v>0</v>
      </c>
      <c r="C68">
        <v>0</v>
      </c>
      <c r="D68">
        <v>0</v>
      </c>
      <c r="E68">
        <v>0</v>
      </c>
      <c r="F68" t="str">
        <f t="shared" ref="F68:F99" si="10">IF(B68+C68+D68+E68=0,"NaN",(B68+D68/2+E68/2)/(B68+C68+D68+E68))</f>
        <v>NaN</v>
      </c>
      <c r="G68" t="str">
        <f t="shared" ref="G68:G99" si="11">IF(C68+D68+E68+B68=0,"NaN",(C68+D68/2+E68/2)/(C68+D68+E68+B68))</f>
        <v>NaN</v>
      </c>
      <c r="H68" t="e">
        <f t="shared" si="2"/>
        <v>#VALUE!</v>
      </c>
      <c r="I68" t="e">
        <f t="shared" si="3"/>
        <v>#VALUE!</v>
      </c>
      <c r="J68">
        <f t="shared" si="4"/>
        <v>0.97499999999999998</v>
      </c>
      <c r="K68">
        <f t="shared" si="5"/>
        <v>1.9599639845400536</v>
      </c>
      <c r="L68" t="e">
        <f t="shared" si="6"/>
        <v>#VALUE!</v>
      </c>
      <c r="M68" t="e">
        <f t="shared" si="7"/>
        <v>#VALUE!</v>
      </c>
      <c r="O68" t="e">
        <f t="shared" si="8"/>
        <v>#VALUE!</v>
      </c>
      <c r="P68" t="e">
        <f t="shared" si="8"/>
        <v>#VALUE!</v>
      </c>
      <c r="Q68" t="e">
        <f t="shared" si="9"/>
        <v>#VALUE!</v>
      </c>
    </row>
    <row r="69" spans="1:17" x14ac:dyDescent="0.2">
      <c r="A69" s="1" t="s">
        <v>34</v>
      </c>
      <c r="B69">
        <v>0</v>
      </c>
      <c r="C69">
        <v>0</v>
      </c>
      <c r="D69">
        <v>0</v>
      </c>
      <c r="E69">
        <v>0</v>
      </c>
      <c r="F69" t="str">
        <f t="shared" si="10"/>
        <v>NaN</v>
      </c>
      <c r="G69" t="str">
        <f t="shared" si="11"/>
        <v>NaN</v>
      </c>
      <c r="H69" t="e">
        <f t="shared" ref="H69:H99" si="12">(B69+C69+D69+E69)*G69</f>
        <v>#VALUE!</v>
      </c>
      <c r="I69" t="e">
        <f t="shared" ref="I69:I99" si="13">(B69+C69+D69+E69)*(1-G69)</f>
        <v>#VALUE!</v>
      </c>
      <c r="J69">
        <f t="shared" ref="J69:J99" si="14">$J$3+(1-$J$3)/2</f>
        <v>0.97499999999999998</v>
      </c>
      <c r="K69">
        <f t="shared" ref="K69:K99" si="15">_xlfn.NORM.S.INV(J69)</f>
        <v>1.9599639845400536</v>
      </c>
      <c r="L69" t="e">
        <f t="shared" ref="L69:L99" si="16">G69-K69*((G69*(1-G69)/(B69+C69+D69+E69))^0.5)</f>
        <v>#VALUE!</v>
      </c>
      <c r="M69" t="e">
        <f t="shared" ref="M69:M99" si="17">G69+K69*((G69*(1-G69)/(B69+C69+D69+E69))^0.5)</f>
        <v>#VALUE!</v>
      </c>
      <c r="O69" t="e">
        <f t="shared" ref="O69:P99" si="18">IF(H69&gt;5,"Y","N")</f>
        <v>#VALUE!</v>
      </c>
      <c r="P69" t="e">
        <f t="shared" si="18"/>
        <v>#VALUE!</v>
      </c>
      <c r="Q69" t="e">
        <f t="shared" ref="Q69:Q99" si="19">IF(L69&gt;0,"Y","N")</f>
        <v>#VALUE!</v>
      </c>
    </row>
    <row r="70" spans="1:17" x14ac:dyDescent="0.2">
      <c r="A70" s="1" t="s">
        <v>45</v>
      </c>
      <c r="B70">
        <v>17081</v>
      </c>
      <c r="C70">
        <v>10734</v>
      </c>
      <c r="D70">
        <v>654</v>
      </c>
      <c r="E70">
        <v>654</v>
      </c>
      <c r="F70">
        <f t="shared" si="10"/>
        <v>0.60896885623047081</v>
      </c>
      <c r="G70">
        <f t="shared" si="11"/>
        <v>0.39103114376952924</v>
      </c>
      <c r="H70">
        <f t="shared" si="12"/>
        <v>11388</v>
      </c>
      <c r="I70">
        <f t="shared" si="13"/>
        <v>17735</v>
      </c>
      <c r="J70">
        <f t="shared" si="14"/>
        <v>0.97499999999999998</v>
      </c>
      <c r="K70">
        <f t="shared" si="15"/>
        <v>1.9599639845400536</v>
      </c>
      <c r="L70">
        <f t="shared" si="16"/>
        <v>0.38542669051270534</v>
      </c>
      <c r="M70">
        <f t="shared" si="17"/>
        <v>0.39663559702635315</v>
      </c>
      <c r="O70" t="str">
        <f t="shared" si="18"/>
        <v>Y</v>
      </c>
      <c r="P70" t="str">
        <f t="shared" si="18"/>
        <v>Y</v>
      </c>
      <c r="Q70" t="str">
        <f t="shared" si="19"/>
        <v>Y</v>
      </c>
    </row>
    <row r="71" spans="1:17" x14ac:dyDescent="0.2">
      <c r="A71" s="1" t="s">
        <v>56</v>
      </c>
      <c r="B71">
        <v>0</v>
      </c>
      <c r="C71">
        <v>0</v>
      </c>
      <c r="D71">
        <v>0</v>
      </c>
      <c r="E71">
        <v>0</v>
      </c>
      <c r="F71" t="str">
        <f t="shared" si="10"/>
        <v>NaN</v>
      </c>
      <c r="G71" t="str">
        <f t="shared" si="11"/>
        <v>NaN</v>
      </c>
      <c r="H71" t="e">
        <f t="shared" si="12"/>
        <v>#VALUE!</v>
      </c>
      <c r="I71" t="e">
        <f t="shared" si="13"/>
        <v>#VALUE!</v>
      </c>
      <c r="J71">
        <f t="shared" si="14"/>
        <v>0.97499999999999998</v>
      </c>
      <c r="K71">
        <f t="shared" si="15"/>
        <v>1.9599639845400536</v>
      </c>
      <c r="L71" t="e">
        <f t="shared" si="16"/>
        <v>#VALUE!</v>
      </c>
      <c r="M71" t="e">
        <f t="shared" si="17"/>
        <v>#VALUE!</v>
      </c>
      <c r="O71" t="e">
        <f t="shared" si="18"/>
        <v>#VALUE!</v>
      </c>
      <c r="P71" t="e">
        <f t="shared" si="18"/>
        <v>#VALUE!</v>
      </c>
      <c r="Q71" t="e">
        <f t="shared" si="19"/>
        <v>#VALUE!</v>
      </c>
    </row>
    <row r="72" spans="1:17" x14ac:dyDescent="0.2">
      <c r="A72" s="1" t="s">
        <v>67</v>
      </c>
      <c r="B72">
        <v>16135</v>
      </c>
      <c r="C72">
        <v>17524</v>
      </c>
      <c r="D72">
        <v>1424</v>
      </c>
      <c r="E72">
        <v>1424</v>
      </c>
      <c r="F72">
        <f t="shared" si="10"/>
        <v>0.48097625112992026</v>
      </c>
      <c r="G72">
        <f t="shared" si="11"/>
        <v>0.51902374887007974</v>
      </c>
      <c r="H72">
        <f t="shared" si="12"/>
        <v>18948</v>
      </c>
      <c r="I72">
        <f t="shared" si="13"/>
        <v>17559</v>
      </c>
      <c r="J72">
        <f t="shared" si="14"/>
        <v>0.97499999999999998</v>
      </c>
      <c r="K72">
        <f t="shared" si="15"/>
        <v>1.9599639845400536</v>
      </c>
      <c r="L72">
        <f t="shared" si="16"/>
        <v>0.51389849420357514</v>
      </c>
      <c r="M72">
        <f t="shared" si="17"/>
        <v>0.52414900353658433</v>
      </c>
      <c r="O72" t="str">
        <f t="shared" si="18"/>
        <v>Y</v>
      </c>
      <c r="P72" t="str">
        <f t="shared" si="18"/>
        <v>Y</v>
      </c>
      <c r="Q72" t="str">
        <f t="shared" si="19"/>
        <v>Y</v>
      </c>
    </row>
    <row r="73" spans="1:17" x14ac:dyDescent="0.2">
      <c r="A73" s="1" t="s">
        <v>78</v>
      </c>
      <c r="B73">
        <v>0</v>
      </c>
      <c r="C73">
        <v>0</v>
      </c>
      <c r="D73">
        <v>0</v>
      </c>
      <c r="E73">
        <v>0</v>
      </c>
      <c r="F73" t="str">
        <f t="shared" si="10"/>
        <v>NaN</v>
      </c>
      <c r="G73" t="str">
        <f t="shared" si="11"/>
        <v>NaN</v>
      </c>
      <c r="H73" t="e">
        <f t="shared" si="12"/>
        <v>#VALUE!</v>
      </c>
      <c r="I73" t="e">
        <f t="shared" si="13"/>
        <v>#VALUE!</v>
      </c>
      <c r="J73">
        <f t="shared" si="14"/>
        <v>0.97499999999999998</v>
      </c>
      <c r="K73">
        <f t="shared" si="15"/>
        <v>1.9599639845400536</v>
      </c>
      <c r="L73" t="e">
        <f t="shared" si="16"/>
        <v>#VALUE!</v>
      </c>
      <c r="M73" t="e">
        <f t="shared" si="17"/>
        <v>#VALUE!</v>
      </c>
      <c r="O73" t="e">
        <f t="shared" si="18"/>
        <v>#VALUE!</v>
      </c>
      <c r="P73" t="e">
        <f t="shared" si="18"/>
        <v>#VALUE!</v>
      </c>
      <c r="Q73" t="e">
        <f t="shared" si="19"/>
        <v>#VALUE!</v>
      </c>
    </row>
    <row r="74" spans="1:17" x14ac:dyDescent="0.2">
      <c r="A74" s="1" t="s">
        <v>88</v>
      </c>
      <c r="B74">
        <v>0</v>
      </c>
      <c r="C74">
        <v>0</v>
      </c>
      <c r="D74">
        <v>0</v>
      </c>
      <c r="E74">
        <v>0</v>
      </c>
      <c r="F74" t="str">
        <f t="shared" si="10"/>
        <v>NaN</v>
      </c>
      <c r="G74" t="str">
        <f t="shared" si="11"/>
        <v>NaN</v>
      </c>
      <c r="H74" t="e">
        <f t="shared" si="12"/>
        <v>#VALUE!</v>
      </c>
      <c r="I74" t="e">
        <f t="shared" si="13"/>
        <v>#VALUE!</v>
      </c>
      <c r="J74">
        <f t="shared" si="14"/>
        <v>0.97499999999999998</v>
      </c>
      <c r="K74">
        <f t="shared" si="15"/>
        <v>1.9599639845400536</v>
      </c>
      <c r="L74" t="e">
        <f t="shared" si="16"/>
        <v>#VALUE!</v>
      </c>
      <c r="M74" t="e">
        <f t="shared" si="17"/>
        <v>#VALUE!</v>
      </c>
      <c r="O74" t="e">
        <f t="shared" si="18"/>
        <v>#VALUE!</v>
      </c>
      <c r="P74" t="e">
        <f t="shared" si="18"/>
        <v>#VALUE!</v>
      </c>
      <c r="Q74" t="e">
        <f t="shared" si="19"/>
        <v>#VALUE!</v>
      </c>
    </row>
    <row r="75" spans="1:17" x14ac:dyDescent="0.2">
      <c r="A75" s="1" t="s">
        <v>98</v>
      </c>
      <c r="B75">
        <v>0</v>
      </c>
      <c r="C75">
        <v>0</v>
      </c>
      <c r="D75">
        <v>0</v>
      </c>
      <c r="E75">
        <v>0</v>
      </c>
      <c r="F75" t="str">
        <f t="shared" si="10"/>
        <v>NaN</v>
      </c>
      <c r="G75" t="str">
        <f t="shared" si="11"/>
        <v>NaN</v>
      </c>
      <c r="H75" t="e">
        <f t="shared" si="12"/>
        <v>#VALUE!</v>
      </c>
      <c r="I75" t="e">
        <f t="shared" si="13"/>
        <v>#VALUE!</v>
      </c>
      <c r="J75">
        <f t="shared" si="14"/>
        <v>0.97499999999999998</v>
      </c>
      <c r="K75">
        <f t="shared" si="15"/>
        <v>1.9599639845400536</v>
      </c>
      <c r="L75" t="e">
        <f t="shared" si="16"/>
        <v>#VALUE!</v>
      </c>
      <c r="M75" t="e">
        <f t="shared" si="17"/>
        <v>#VALUE!</v>
      </c>
      <c r="O75" t="e">
        <f t="shared" si="18"/>
        <v>#VALUE!</v>
      </c>
      <c r="P75" t="e">
        <f t="shared" si="18"/>
        <v>#VALUE!</v>
      </c>
      <c r="Q75" t="e">
        <f t="shared" si="19"/>
        <v>#VALUE!</v>
      </c>
    </row>
    <row r="76" spans="1:17" x14ac:dyDescent="0.2">
      <c r="A76" s="1" t="s">
        <v>13</v>
      </c>
      <c r="B76">
        <v>0</v>
      </c>
      <c r="C76">
        <v>0</v>
      </c>
      <c r="D76">
        <v>0</v>
      </c>
      <c r="E76">
        <v>0</v>
      </c>
      <c r="F76" t="str">
        <f t="shared" si="10"/>
        <v>NaN</v>
      </c>
      <c r="G76" t="str">
        <f t="shared" si="11"/>
        <v>NaN</v>
      </c>
      <c r="H76" t="e">
        <f t="shared" si="12"/>
        <v>#VALUE!</v>
      </c>
      <c r="I76" t="e">
        <f t="shared" si="13"/>
        <v>#VALUE!</v>
      </c>
      <c r="J76">
        <f t="shared" si="14"/>
        <v>0.97499999999999998</v>
      </c>
      <c r="K76">
        <f t="shared" si="15"/>
        <v>1.9599639845400536</v>
      </c>
      <c r="L76" t="e">
        <f t="shared" si="16"/>
        <v>#VALUE!</v>
      </c>
      <c r="M76" t="e">
        <f t="shared" si="17"/>
        <v>#VALUE!</v>
      </c>
      <c r="O76" t="e">
        <f t="shared" si="18"/>
        <v>#VALUE!</v>
      </c>
      <c r="P76" t="e">
        <f t="shared" si="18"/>
        <v>#VALUE!</v>
      </c>
      <c r="Q76" t="e">
        <f t="shared" si="19"/>
        <v>#VALUE!</v>
      </c>
    </row>
    <row r="77" spans="1:17" x14ac:dyDescent="0.2">
      <c r="A77" s="1" t="s">
        <v>24</v>
      </c>
      <c r="B77">
        <v>0</v>
      </c>
      <c r="C77">
        <v>0</v>
      </c>
      <c r="D77">
        <v>0</v>
      </c>
      <c r="E77">
        <v>0</v>
      </c>
      <c r="F77" t="str">
        <f t="shared" si="10"/>
        <v>NaN</v>
      </c>
      <c r="G77" t="str">
        <f t="shared" si="11"/>
        <v>NaN</v>
      </c>
      <c r="H77" t="e">
        <f t="shared" si="12"/>
        <v>#VALUE!</v>
      </c>
      <c r="I77" t="e">
        <f t="shared" si="13"/>
        <v>#VALUE!</v>
      </c>
      <c r="J77">
        <f t="shared" si="14"/>
        <v>0.97499999999999998</v>
      </c>
      <c r="K77">
        <f t="shared" si="15"/>
        <v>1.9599639845400536</v>
      </c>
      <c r="L77" t="e">
        <f t="shared" si="16"/>
        <v>#VALUE!</v>
      </c>
      <c r="M77" t="e">
        <f t="shared" si="17"/>
        <v>#VALUE!</v>
      </c>
      <c r="O77" t="e">
        <f t="shared" si="18"/>
        <v>#VALUE!</v>
      </c>
      <c r="P77" t="e">
        <f t="shared" si="18"/>
        <v>#VALUE!</v>
      </c>
      <c r="Q77" t="e">
        <f t="shared" si="19"/>
        <v>#VALUE!</v>
      </c>
    </row>
    <row r="78" spans="1:17" x14ac:dyDescent="0.2">
      <c r="A78" s="1" t="s">
        <v>35</v>
      </c>
      <c r="B78">
        <v>6622</v>
      </c>
      <c r="C78">
        <v>4928</v>
      </c>
      <c r="D78">
        <v>1209</v>
      </c>
      <c r="E78">
        <v>1209</v>
      </c>
      <c r="F78">
        <f t="shared" si="10"/>
        <v>0.56063860252004583</v>
      </c>
      <c r="G78">
        <f t="shared" si="11"/>
        <v>0.43936139747995417</v>
      </c>
      <c r="H78">
        <f t="shared" si="12"/>
        <v>6137</v>
      </c>
      <c r="I78">
        <f t="shared" si="13"/>
        <v>7831</v>
      </c>
      <c r="J78">
        <f t="shared" si="14"/>
        <v>0.97499999999999998</v>
      </c>
      <c r="K78">
        <f t="shared" si="15"/>
        <v>1.9599639845400536</v>
      </c>
      <c r="L78">
        <f t="shared" si="16"/>
        <v>0.43113076091764913</v>
      </c>
      <c r="M78">
        <f t="shared" si="17"/>
        <v>0.44759203404225922</v>
      </c>
      <c r="O78" t="str">
        <f t="shared" si="18"/>
        <v>Y</v>
      </c>
      <c r="P78" t="str">
        <f t="shared" si="18"/>
        <v>Y</v>
      </c>
      <c r="Q78" t="str">
        <f t="shared" si="19"/>
        <v>Y</v>
      </c>
    </row>
    <row r="79" spans="1:17" x14ac:dyDescent="0.2">
      <c r="A79" s="1" t="s">
        <v>46</v>
      </c>
      <c r="B79">
        <v>0</v>
      </c>
      <c r="C79">
        <v>0</v>
      </c>
      <c r="D79">
        <v>0</v>
      </c>
      <c r="E79">
        <v>0</v>
      </c>
      <c r="F79" t="str">
        <f t="shared" si="10"/>
        <v>NaN</v>
      </c>
      <c r="G79" t="str">
        <f t="shared" si="11"/>
        <v>NaN</v>
      </c>
      <c r="H79" t="e">
        <f t="shared" si="12"/>
        <v>#VALUE!</v>
      </c>
      <c r="I79" t="e">
        <f t="shared" si="13"/>
        <v>#VALUE!</v>
      </c>
      <c r="J79">
        <f t="shared" si="14"/>
        <v>0.97499999999999998</v>
      </c>
      <c r="K79">
        <f t="shared" si="15"/>
        <v>1.9599639845400536</v>
      </c>
      <c r="L79" t="e">
        <f t="shared" si="16"/>
        <v>#VALUE!</v>
      </c>
      <c r="M79" t="e">
        <f t="shared" si="17"/>
        <v>#VALUE!</v>
      </c>
      <c r="O79" t="e">
        <f t="shared" si="18"/>
        <v>#VALUE!</v>
      </c>
      <c r="P79" t="e">
        <f t="shared" si="18"/>
        <v>#VALUE!</v>
      </c>
      <c r="Q79" t="e">
        <f t="shared" si="19"/>
        <v>#VALUE!</v>
      </c>
    </row>
    <row r="80" spans="1:17" x14ac:dyDescent="0.2">
      <c r="A80" s="1" t="s">
        <v>57</v>
      </c>
      <c r="B80">
        <v>0</v>
      </c>
      <c r="C80">
        <v>0</v>
      </c>
      <c r="D80">
        <v>0</v>
      </c>
      <c r="E80">
        <v>0</v>
      </c>
      <c r="F80" t="str">
        <f t="shared" si="10"/>
        <v>NaN</v>
      </c>
      <c r="G80" t="str">
        <f t="shared" si="11"/>
        <v>NaN</v>
      </c>
      <c r="H80" t="e">
        <f t="shared" si="12"/>
        <v>#VALUE!</v>
      </c>
      <c r="I80" t="e">
        <f t="shared" si="13"/>
        <v>#VALUE!</v>
      </c>
      <c r="J80">
        <f t="shared" si="14"/>
        <v>0.97499999999999998</v>
      </c>
      <c r="K80">
        <f t="shared" si="15"/>
        <v>1.9599639845400536</v>
      </c>
      <c r="L80" t="e">
        <f t="shared" si="16"/>
        <v>#VALUE!</v>
      </c>
      <c r="M80" t="e">
        <f t="shared" si="17"/>
        <v>#VALUE!</v>
      </c>
      <c r="O80" t="e">
        <f t="shared" si="18"/>
        <v>#VALUE!</v>
      </c>
      <c r="P80" t="e">
        <f t="shared" si="18"/>
        <v>#VALUE!</v>
      </c>
      <c r="Q80" t="e">
        <f t="shared" si="19"/>
        <v>#VALUE!</v>
      </c>
    </row>
    <row r="81" spans="1:17" x14ac:dyDescent="0.2">
      <c r="A81" s="1" t="s">
        <v>68</v>
      </c>
      <c r="B81">
        <v>36063</v>
      </c>
      <c r="C81">
        <v>11178</v>
      </c>
      <c r="D81">
        <v>1352</v>
      </c>
      <c r="E81">
        <v>2214</v>
      </c>
      <c r="F81">
        <f t="shared" si="10"/>
        <v>0.74489735666345192</v>
      </c>
      <c r="G81">
        <f t="shared" si="11"/>
        <v>0.25510264333654814</v>
      </c>
      <c r="H81">
        <f t="shared" si="12"/>
        <v>12961.000000000002</v>
      </c>
      <c r="I81">
        <f t="shared" si="13"/>
        <v>37845.999999999993</v>
      </c>
      <c r="J81">
        <f t="shared" si="14"/>
        <v>0.97499999999999998</v>
      </c>
      <c r="K81">
        <f t="shared" si="15"/>
        <v>1.9599639845400536</v>
      </c>
      <c r="L81">
        <f t="shared" si="16"/>
        <v>0.25131218252451837</v>
      </c>
      <c r="M81">
        <f t="shared" si="17"/>
        <v>0.25889310414857791</v>
      </c>
      <c r="O81" t="str">
        <f t="shared" si="18"/>
        <v>Y</v>
      </c>
      <c r="P81" t="str">
        <f t="shared" si="18"/>
        <v>Y</v>
      </c>
      <c r="Q81" t="str">
        <f t="shared" si="19"/>
        <v>Y</v>
      </c>
    </row>
    <row r="82" spans="1:17" x14ac:dyDescent="0.2">
      <c r="A82" s="1" t="s">
        <v>79</v>
      </c>
      <c r="B82">
        <v>0</v>
      </c>
      <c r="C82">
        <v>0</v>
      </c>
      <c r="D82">
        <v>0</v>
      </c>
      <c r="E82">
        <v>0</v>
      </c>
      <c r="F82" t="str">
        <f t="shared" si="10"/>
        <v>NaN</v>
      </c>
      <c r="G82" t="str">
        <f t="shared" si="11"/>
        <v>NaN</v>
      </c>
      <c r="H82" t="e">
        <f t="shared" si="12"/>
        <v>#VALUE!</v>
      </c>
      <c r="I82" t="e">
        <f t="shared" si="13"/>
        <v>#VALUE!</v>
      </c>
      <c r="J82">
        <f t="shared" si="14"/>
        <v>0.97499999999999998</v>
      </c>
      <c r="K82">
        <f t="shared" si="15"/>
        <v>1.9599639845400536</v>
      </c>
      <c r="L82" t="e">
        <f t="shared" si="16"/>
        <v>#VALUE!</v>
      </c>
      <c r="M82" t="e">
        <f t="shared" si="17"/>
        <v>#VALUE!</v>
      </c>
      <c r="O82" t="e">
        <f t="shared" si="18"/>
        <v>#VALUE!</v>
      </c>
      <c r="P82" t="e">
        <f t="shared" si="18"/>
        <v>#VALUE!</v>
      </c>
      <c r="Q82" t="e">
        <f t="shared" si="19"/>
        <v>#VALUE!</v>
      </c>
    </row>
    <row r="83" spans="1:17" x14ac:dyDescent="0.2">
      <c r="A83" s="1" t="s">
        <v>89</v>
      </c>
      <c r="B83">
        <v>30853</v>
      </c>
      <c r="C83">
        <v>24015</v>
      </c>
      <c r="D83">
        <v>16707</v>
      </c>
      <c r="E83">
        <v>16707</v>
      </c>
      <c r="F83">
        <f t="shared" si="10"/>
        <v>0.53872816655716904</v>
      </c>
      <c r="G83">
        <f t="shared" si="11"/>
        <v>0.4612718334428309</v>
      </c>
      <c r="H83">
        <f t="shared" si="12"/>
        <v>40722</v>
      </c>
      <c r="I83">
        <f t="shared" si="13"/>
        <v>47560</v>
      </c>
      <c r="J83">
        <f t="shared" si="14"/>
        <v>0.97499999999999998</v>
      </c>
      <c r="K83">
        <f t="shared" si="15"/>
        <v>1.9599639845400536</v>
      </c>
      <c r="L83">
        <f t="shared" si="16"/>
        <v>0.45798350401791044</v>
      </c>
      <c r="M83">
        <f t="shared" si="17"/>
        <v>0.46456016286775137</v>
      </c>
      <c r="O83" t="str">
        <f t="shared" si="18"/>
        <v>Y</v>
      </c>
      <c r="P83" t="str">
        <f t="shared" si="18"/>
        <v>Y</v>
      </c>
      <c r="Q83" t="str">
        <f t="shared" si="19"/>
        <v>Y</v>
      </c>
    </row>
    <row r="84" spans="1:17" x14ac:dyDescent="0.2">
      <c r="A84" s="1" t="s">
        <v>99</v>
      </c>
      <c r="B84">
        <v>18767</v>
      </c>
      <c r="C84">
        <v>8718</v>
      </c>
      <c r="D84">
        <v>3184</v>
      </c>
      <c r="E84">
        <v>3184</v>
      </c>
      <c r="F84">
        <f t="shared" si="10"/>
        <v>0.6484211148199569</v>
      </c>
      <c r="G84">
        <f t="shared" si="11"/>
        <v>0.35157888518004315</v>
      </c>
      <c r="H84">
        <f t="shared" si="12"/>
        <v>11902.000000000002</v>
      </c>
      <c r="I84">
        <f t="shared" si="13"/>
        <v>21950.999999999996</v>
      </c>
      <c r="J84">
        <f t="shared" si="14"/>
        <v>0.97499999999999998</v>
      </c>
      <c r="K84">
        <f t="shared" si="15"/>
        <v>1.9599639845400536</v>
      </c>
      <c r="L84">
        <f t="shared" si="16"/>
        <v>0.34649273151623028</v>
      </c>
      <c r="M84">
        <f t="shared" si="17"/>
        <v>0.35666503884385603</v>
      </c>
      <c r="O84" t="str">
        <f t="shared" si="18"/>
        <v>Y</v>
      </c>
      <c r="P84" t="str">
        <f t="shared" si="18"/>
        <v>Y</v>
      </c>
      <c r="Q84" t="str">
        <f t="shared" si="19"/>
        <v>Y</v>
      </c>
    </row>
    <row r="85" spans="1:17" x14ac:dyDescent="0.2">
      <c r="A85" s="1" t="s">
        <v>14</v>
      </c>
      <c r="B85">
        <v>0</v>
      </c>
      <c r="C85">
        <v>0</v>
      </c>
      <c r="D85">
        <v>0</v>
      </c>
      <c r="E85">
        <v>0</v>
      </c>
      <c r="F85" t="str">
        <f t="shared" si="10"/>
        <v>NaN</v>
      </c>
      <c r="G85" t="str">
        <f t="shared" si="11"/>
        <v>NaN</v>
      </c>
      <c r="H85" t="e">
        <f t="shared" si="12"/>
        <v>#VALUE!</v>
      </c>
      <c r="I85" t="e">
        <f t="shared" si="13"/>
        <v>#VALUE!</v>
      </c>
      <c r="J85">
        <f t="shared" si="14"/>
        <v>0.97499999999999998</v>
      </c>
      <c r="K85">
        <f t="shared" si="15"/>
        <v>1.9599639845400536</v>
      </c>
      <c r="L85" t="e">
        <f t="shared" si="16"/>
        <v>#VALUE!</v>
      </c>
      <c r="M85" t="e">
        <f t="shared" si="17"/>
        <v>#VALUE!</v>
      </c>
      <c r="O85" t="e">
        <f t="shared" si="18"/>
        <v>#VALUE!</v>
      </c>
      <c r="P85" t="e">
        <f t="shared" si="18"/>
        <v>#VALUE!</v>
      </c>
      <c r="Q85" t="e">
        <f t="shared" si="19"/>
        <v>#VALUE!</v>
      </c>
    </row>
    <row r="86" spans="1:17" x14ac:dyDescent="0.2">
      <c r="A86" s="1" t="s">
        <v>25</v>
      </c>
      <c r="B86">
        <v>0</v>
      </c>
      <c r="C86">
        <v>0</v>
      </c>
      <c r="D86">
        <v>0</v>
      </c>
      <c r="E86">
        <v>0</v>
      </c>
      <c r="F86" t="str">
        <f t="shared" si="10"/>
        <v>NaN</v>
      </c>
      <c r="G86" t="str">
        <f t="shared" si="11"/>
        <v>NaN</v>
      </c>
      <c r="H86" t="e">
        <f t="shared" si="12"/>
        <v>#VALUE!</v>
      </c>
      <c r="I86" t="e">
        <f t="shared" si="13"/>
        <v>#VALUE!</v>
      </c>
      <c r="J86">
        <f t="shared" si="14"/>
        <v>0.97499999999999998</v>
      </c>
      <c r="K86">
        <f t="shared" si="15"/>
        <v>1.9599639845400536</v>
      </c>
      <c r="L86" t="e">
        <f t="shared" si="16"/>
        <v>#VALUE!</v>
      </c>
      <c r="M86" t="e">
        <f t="shared" si="17"/>
        <v>#VALUE!</v>
      </c>
      <c r="O86" t="e">
        <f t="shared" si="18"/>
        <v>#VALUE!</v>
      </c>
      <c r="P86" t="e">
        <f t="shared" si="18"/>
        <v>#VALUE!</v>
      </c>
      <c r="Q86" t="e">
        <f t="shared" si="19"/>
        <v>#VALUE!</v>
      </c>
    </row>
    <row r="87" spans="1:17" x14ac:dyDescent="0.2">
      <c r="A87" s="1" t="s">
        <v>36</v>
      </c>
      <c r="B87">
        <v>0</v>
      </c>
      <c r="C87">
        <v>0</v>
      </c>
      <c r="D87">
        <v>0</v>
      </c>
      <c r="E87">
        <v>0</v>
      </c>
      <c r="F87" t="str">
        <f t="shared" si="10"/>
        <v>NaN</v>
      </c>
      <c r="G87" t="str">
        <f t="shared" si="11"/>
        <v>NaN</v>
      </c>
      <c r="H87" t="e">
        <f t="shared" si="12"/>
        <v>#VALUE!</v>
      </c>
      <c r="I87" t="e">
        <f t="shared" si="13"/>
        <v>#VALUE!</v>
      </c>
      <c r="J87">
        <f t="shared" si="14"/>
        <v>0.97499999999999998</v>
      </c>
      <c r="K87">
        <f t="shared" si="15"/>
        <v>1.9599639845400536</v>
      </c>
      <c r="L87" t="e">
        <f t="shared" si="16"/>
        <v>#VALUE!</v>
      </c>
      <c r="M87" t="e">
        <f t="shared" si="17"/>
        <v>#VALUE!</v>
      </c>
      <c r="O87" t="e">
        <f t="shared" si="18"/>
        <v>#VALUE!</v>
      </c>
      <c r="P87" t="e">
        <f t="shared" si="18"/>
        <v>#VALUE!</v>
      </c>
      <c r="Q87" t="e">
        <f t="shared" si="19"/>
        <v>#VALUE!</v>
      </c>
    </row>
    <row r="88" spans="1:17" x14ac:dyDescent="0.2">
      <c r="A88" s="1" t="s">
        <v>47</v>
      </c>
      <c r="B88">
        <v>7760</v>
      </c>
      <c r="C88">
        <v>6566</v>
      </c>
      <c r="D88">
        <v>1275</v>
      </c>
      <c r="E88">
        <v>1275</v>
      </c>
      <c r="F88">
        <f t="shared" si="10"/>
        <v>0.53537568144109982</v>
      </c>
      <c r="G88">
        <f t="shared" si="11"/>
        <v>0.46462431855890024</v>
      </c>
      <c r="H88">
        <f t="shared" si="12"/>
        <v>7841</v>
      </c>
      <c r="I88">
        <f t="shared" si="13"/>
        <v>9034.9999999999982</v>
      </c>
      <c r="J88">
        <f t="shared" si="14"/>
        <v>0.97499999999999998</v>
      </c>
      <c r="K88">
        <f t="shared" si="15"/>
        <v>1.9599639845400536</v>
      </c>
      <c r="L88">
        <f t="shared" si="16"/>
        <v>0.45709954177757767</v>
      </c>
      <c r="M88">
        <f t="shared" si="17"/>
        <v>0.47214909534022281</v>
      </c>
      <c r="O88" t="str">
        <f t="shared" si="18"/>
        <v>Y</v>
      </c>
      <c r="P88" t="str">
        <f t="shared" si="18"/>
        <v>Y</v>
      </c>
      <c r="Q88" t="str">
        <f t="shared" si="19"/>
        <v>Y</v>
      </c>
    </row>
    <row r="89" spans="1:17" x14ac:dyDescent="0.2">
      <c r="A89" s="1" t="s">
        <v>58</v>
      </c>
      <c r="B89">
        <v>0</v>
      </c>
      <c r="C89">
        <v>0</v>
      </c>
      <c r="D89">
        <v>0</v>
      </c>
      <c r="E89">
        <v>0</v>
      </c>
      <c r="F89" t="str">
        <f t="shared" si="10"/>
        <v>NaN</v>
      </c>
      <c r="G89" t="str">
        <f t="shared" si="11"/>
        <v>NaN</v>
      </c>
      <c r="H89" t="e">
        <f t="shared" si="12"/>
        <v>#VALUE!</v>
      </c>
      <c r="I89" t="e">
        <f t="shared" si="13"/>
        <v>#VALUE!</v>
      </c>
      <c r="J89">
        <f t="shared" si="14"/>
        <v>0.97499999999999998</v>
      </c>
      <c r="K89">
        <f t="shared" si="15"/>
        <v>1.9599639845400536</v>
      </c>
      <c r="L89" t="e">
        <f t="shared" si="16"/>
        <v>#VALUE!</v>
      </c>
      <c r="M89" t="e">
        <f t="shared" si="17"/>
        <v>#VALUE!</v>
      </c>
      <c r="O89" t="e">
        <f t="shared" si="18"/>
        <v>#VALUE!</v>
      </c>
      <c r="P89" t="e">
        <f t="shared" si="18"/>
        <v>#VALUE!</v>
      </c>
      <c r="Q89" t="e">
        <f t="shared" si="19"/>
        <v>#VALUE!</v>
      </c>
    </row>
    <row r="90" spans="1:17" x14ac:dyDescent="0.2">
      <c r="A90" s="1" t="s">
        <v>69</v>
      </c>
      <c r="B90">
        <v>37696</v>
      </c>
      <c r="C90">
        <v>17414</v>
      </c>
      <c r="D90">
        <v>3520</v>
      </c>
      <c r="E90">
        <v>3520</v>
      </c>
      <c r="F90">
        <f t="shared" si="10"/>
        <v>0.6631697506033789</v>
      </c>
      <c r="G90">
        <f t="shared" si="11"/>
        <v>0.3368302493966211</v>
      </c>
      <c r="H90">
        <f t="shared" si="12"/>
        <v>20934</v>
      </c>
      <c r="I90">
        <f t="shared" si="13"/>
        <v>41216</v>
      </c>
      <c r="J90">
        <f t="shared" si="14"/>
        <v>0.97499999999999998</v>
      </c>
      <c r="K90">
        <f t="shared" si="15"/>
        <v>1.9599639845400536</v>
      </c>
      <c r="L90">
        <f t="shared" si="16"/>
        <v>0.33311450850277863</v>
      </c>
      <c r="M90">
        <f t="shared" si="17"/>
        <v>0.34054599029046356</v>
      </c>
      <c r="O90" t="str">
        <f t="shared" si="18"/>
        <v>Y</v>
      </c>
      <c r="P90" t="str">
        <f t="shared" si="18"/>
        <v>Y</v>
      </c>
      <c r="Q90" t="str">
        <f t="shared" si="19"/>
        <v>Y</v>
      </c>
    </row>
    <row r="91" spans="1:17" x14ac:dyDescent="0.2">
      <c r="A91" s="1" t="s">
        <v>80</v>
      </c>
      <c r="B91">
        <v>0</v>
      </c>
      <c r="C91">
        <v>0</v>
      </c>
      <c r="D91">
        <v>0</v>
      </c>
      <c r="E91">
        <v>0</v>
      </c>
      <c r="F91" t="str">
        <f t="shared" si="10"/>
        <v>NaN</v>
      </c>
      <c r="G91" t="str">
        <f t="shared" si="11"/>
        <v>NaN</v>
      </c>
      <c r="H91" t="e">
        <f t="shared" si="12"/>
        <v>#VALUE!</v>
      </c>
      <c r="I91" t="e">
        <f t="shared" si="13"/>
        <v>#VALUE!</v>
      </c>
      <c r="J91">
        <f t="shared" si="14"/>
        <v>0.97499999999999998</v>
      </c>
      <c r="K91">
        <f t="shared" si="15"/>
        <v>1.9599639845400536</v>
      </c>
      <c r="L91" t="e">
        <f t="shared" si="16"/>
        <v>#VALUE!</v>
      </c>
      <c r="M91" t="e">
        <f t="shared" si="17"/>
        <v>#VALUE!</v>
      </c>
      <c r="O91" t="e">
        <f t="shared" si="18"/>
        <v>#VALUE!</v>
      </c>
      <c r="P91" t="e">
        <f t="shared" si="18"/>
        <v>#VALUE!</v>
      </c>
      <c r="Q91" t="e">
        <f t="shared" si="19"/>
        <v>#VALUE!</v>
      </c>
    </row>
    <row r="92" spans="1:17" x14ac:dyDescent="0.2">
      <c r="A92" s="1" t="s">
        <v>90</v>
      </c>
      <c r="B92">
        <v>23965</v>
      </c>
      <c r="C92">
        <v>16415</v>
      </c>
      <c r="D92">
        <v>3778</v>
      </c>
      <c r="E92">
        <v>5686</v>
      </c>
      <c r="F92">
        <f t="shared" si="10"/>
        <v>0.57573629724741193</v>
      </c>
      <c r="G92">
        <f t="shared" si="11"/>
        <v>0.42426370275258807</v>
      </c>
      <c r="H92">
        <f t="shared" si="12"/>
        <v>21147</v>
      </c>
      <c r="I92">
        <f t="shared" si="13"/>
        <v>28697</v>
      </c>
      <c r="J92">
        <f t="shared" si="14"/>
        <v>0.97499999999999998</v>
      </c>
      <c r="K92">
        <f t="shared" si="15"/>
        <v>1.9599639845400536</v>
      </c>
      <c r="L92">
        <f t="shared" si="16"/>
        <v>0.41992488516914156</v>
      </c>
      <c r="M92">
        <f t="shared" si="17"/>
        <v>0.42860252033603458</v>
      </c>
      <c r="O92" t="str">
        <f t="shared" si="18"/>
        <v>Y</v>
      </c>
      <c r="P92" t="str">
        <f t="shared" si="18"/>
        <v>Y</v>
      </c>
      <c r="Q92" t="str">
        <f t="shared" si="19"/>
        <v>Y</v>
      </c>
    </row>
    <row r="93" spans="1:17" x14ac:dyDescent="0.2">
      <c r="A93" s="1" t="s">
        <v>100</v>
      </c>
      <c r="B93">
        <v>10751</v>
      </c>
      <c r="C93">
        <v>6914</v>
      </c>
      <c r="D93">
        <v>2553</v>
      </c>
      <c r="E93">
        <v>2006</v>
      </c>
      <c r="F93">
        <f t="shared" si="10"/>
        <v>0.58632559395248385</v>
      </c>
      <c r="G93">
        <f t="shared" si="11"/>
        <v>0.41367440604751621</v>
      </c>
      <c r="H93">
        <f t="shared" si="12"/>
        <v>9193.5</v>
      </c>
      <c r="I93">
        <f t="shared" si="13"/>
        <v>13030.500000000002</v>
      </c>
      <c r="J93">
        <f t="shared" si="14"/>
        <v>0.97499999999999998</v>
      </c>
      <c r="K93">
        <f t="shared" si="15"/>
        <v>1.9599639845400536</v>
      </c>
      <c r="L93">
        <f t="shared" si="16"/>
        <v>0.4071994663377394</v>
      </c>
      <c r="M93">
        <f t="shared" si="17"/>
        <v>0.42014934575729301</v>
      </c>
      <c r="O93" t="str">
        <f t="shared" si="18"/>
        <v>Y</v>
      </c>
      <c r="P93" t="str">
        <f t="shared" si="18"/>
        <v>Y</v>
      </c>
      <c r="Q93" t="str">
        <f t="shared" si="19"/>
        <v>Y</v>
      </c>
    </row>
    <row r="94" spans="1:17" x14ac:dyDescent="0.2">
      <c r="A94" s="1" t="s">
        <v>15</v>
      </c>
      <c r="B94">
        <v>0</v>
      </c>
      <c r="C94">
        <v>0</v>
      </c>
      <c r="D94">
        <v>0</v>
      </c>
      <c r="E94">
        <v>0</v>
      </c>
      <c r="F94" t="str">
        <f t="shared" si="10"/>
        <v>NaN</v>
      </c>
      <c r="G94" t="str">
        <f t="shared" si="11"/>
        <v>NaN</v>
      </c>
      <c r="H94" t="e">
        <f t="shared" si="12"/>
        <v>#VALUE!</v>
      </c>
      <c r="I94" t="e">
        <f t="shared" si="13"/>
        <v>#VALUE!</v>
      </c>
      <c r="J94">
        <f t="shared" si="14"/>
        <v>0.97499999999999998</v>
      </c>
      <c r="K94">
        <f t="shared" si="15"/>
        <v>1.9599639845400536</v>
      </c>
      <c r="L94" t="e">
        <f t="shared" si="16"/>
        <v>#VALUE!</v>
      </c>
      <c r="M94" t="e">
        <f t="shared" si="17"/>
        <v>#VALUE!</v>
      </c>
      <c r="O94" t="e">
        <f t="shared" si="18"/>
        <v>#VALUE!</v>
      </c>
      <c r="P94" t="e">
        <f t="shared" si="18"/>
        <v>#VALUE!</v>
      </c>
      <c r="Q94" t="e">
        <f t="shared" si="19"/>
        <v>#VALUE!</v>
      </c>
    </row>
    <row r="95" spans="1:17" x14ac:dyDescent="0.2">
      <c r="A95" s="1" t="s">
        <v>26</v>
      </c>
      <c r="B95">
        <v>16519</v>
      </c>
      <c r="C95">
        <v>7505</v>
      </c>
      <c r="D95">
        <v>9850</v>
      </c>
      <c r="E95">
        <v>9850</v>
      </c>
      <c r="F95">
        <f t="shared" si="10"/>
        <v>0.60307840087823616</v>
      </c>
      <c r="G95">
        <f t="shared" si="11"/>
        <v>0.39692159912176378</v>
      </c>
      <c r="H95">
        <f t="shared" si="12"/>
        <v>17355</v>
      </c>
      <c r="I95">
        <f t="shared" si="13"/>
        <v>26368.999999999996</v>
      </c>
      <c r="J95">
        <f t="shared" si="14"/>
        <v>0.97499999999999998</v>
      </c>
      <c r="K95">
        <f t="shared" si="15"/>
        <v>1.9599639845400536</v>
      </c>
      <c r="L95">
        <f t="shared" si="16"/>
        <v>0.39233566932927999</v>
      </c>
      <c r="M95">
        <f t="shared" si="17"/>
        <v>0.40150752891424757</v>
      </c>
      <c r="O95" t="str">
        <f t="shared" si="18"/>
        <v>Y</v>
      </c>
      <c r="P95" t="str">
        <f t="shared" si="18"/>
        <v>Y</v>
      </c>
      <c r="Q95" t="str">
        <f t="shared" si="19"/>
        <v>Y</v>
      </c>
    </row>
    <row r="96" spans="1:17" x14ac:dyDescent="0.2">
      <c r="A96" s="1" t="s">
        <v>37</v>
      </c>
      <c r="B96">
        <v>0</v>
      </c>
      <c r="C96">
        <v>0</v>
      </c>
      <c r="D96">
        <v>0</v>
      </c>
      <c r="E96">
        <v>0</v>
      </c>
      <c r="F96" t="str">
        <f t="shared" si="10"/>
        <v>NaN</v>
      </c>
      <c r="G96" t="str">
        <f t="shared" si="11"/>
        <v>NaN</v>
      </c>
      <c r="H96" t="e">
        <f t="shared" si="12"/>
        <v>#VALUE!</v>
      </c>
      <c r="I96" t="e">
        <f t="shared" si="13"/>
        <v>#VALUE!</v>
      </c>
      <c r="J96">
        <f t="shared" si="14"/>
        <v>0.97499999999999998</v>
      </c>
      <c r="K96">
        <f t="shared" si="15"/>
        <v>1.9599639845400536</v>
      </c>
      <c r="L96" t="e">
        <f t="shared" si="16"/>
        <v>#VALUE!</v>
      </c>
      <c r="M96" t="e">
        <f t="shared" si="17"/>
        <v>#VALUE!</v>
      </c>
      <c r="O96" t="e">
        <f t="shared" si="18"/>
        <v>#VALUE!</v>
      </c>
      <c r="P96" t="e">
        <f t="shared" si="18"/>
        <v>#VALUE!</v>
      </c>
      <c r="Q96" t="e">
        <f t="shared" si="19"/>
        <v>#VALUE!</v>
      </c>
    </row>
    <row r="97" spans="1:17" x14ac:dyDescent="0.2">
      <c r="A97" s="1" t="s">
        <v>48</v>
      </c>
      <c r="B97">
        <v>0</v>
      </c>
      <c r="C97">
        <v>0</v>
      </c>
      <c r="D97">
        <v>0</v>
      </c>
      <c r="E97">
        <v>0</v>
      </c>
      <c r="F97" t="str">
        <f t="shared" si="10"/>
        <v>NaN</v>
      </c>
      <c r="G97" t="str">
        <f t="shared" si="11"/>
        <v>NaN</v>
      </c>
      <c r="H97" t="e">
        <f t="shared" si="12"/>
        <v>#VALUE!</v>
      </c>
      <c r="I97" t="e">
        <f t="shared" si="13"/>
        <v>#VALUE!</v>
      </c>
      <c r="J97">
        <f t="shared" si="14"/>
        <v>0.97499999999999998</v>
      </c>
      <c r="K97">
        <f t="shared" si="15"/>
        <v>1.9599639845400536</v>
      </c>
      <c r="L97" t="e">
        <f t="shared" si="16"/>
        <v>#VALUE!</v>
      </c>
      <c r="M97" t="e">
        <f t="shared" si="17"/>
        <v>#VALUE!</v>
      </c>
      <c r="O97" t="e">
        <f t="shared" si="18"/>
        <v>#VALUE!</v>
      </c>
      <c r="P97" t="e">
        <f t="shared" si="18"/>
        <v>#VALUE!</v>
      </c>
      <c r="Q97" t="e">
        <f t="shared" si="19"/>
        <v>#VALUE!</v>
      </c>
    </row>
    <row r="98" spans="1:17" x14ac:dyDescent="0.2">
      <c r="A98" s="1" t="s">
        <v>59</v>
      </c>
      <c r="B98">
        <v>0</v>
      </c>
      <c r="C98">
        <v>0</v>
      </c>
      <c r="D98">
        <v>0</v>
      </c>
      <c r="E98">
        <v>0</v>
      </c>
      <c r="F98" t="str">
        <f t="shared" si="10"/>
        <v>NaN</v>
      </c>
      <c r="G98" t="str">
        <f t="shared" si="11"/>
        <v>NaN</v>
      </c>
      <c r="H98" t="e">
        <f t="shared" si="12"/>
        <v>#VALUE!</v>
      </c>
      <c r="I98" t="e">
        <f t="shared" si="13"/>
        <v>#VALUE!</v>
      </c>
      <c r="J98">
        <f t="shared" si="14"/>
        <v>0.97499999999999998</v>
      </c>
      <c r="K98">
        <f t="shared" si="15"/>
        <v>1.9599639845400536</v>
      </c>
      <c r="L98" t="e">
        <f t="shared" si="16"/>
        <v>#VALUE!</v>
      </c>
      <c r="M98" t="e">
        <f t="shared" si="17"/>
        <v>#VALUE!</v>
      </c>
      <c r="O98" t="e">
        <f t="shared" si="18"/>
        <v>#VALUE!</v>
      </c>
      <c r="P98" t="e">
        <f t="shared" si="18"/>
        <v>#VALUE!</v>
      </c>
      <c r="Q98" t="e">
        <f t="shared" si="19"/>
        <v>#VALUE!</v>
      </c>
    </row>
    <row r="99" spans="1:17" x14ac:dyDescent="0.2">
      <c r="A99" s="1" t="s">
        <v>70</v>
      </c>
      <c r="B99">
        <v>0</v>
      </c>
      <c r="C99">
        <v>0</v>
      </c>
      <c r="D99">
        <v>0</v>
      </c>
      <c r="E99">
        <v>0</v>
      </c>
      <c r="F99" t="str">
        <f t="shared" si="10"/>
        <v>NaN</v>
      </c>
      <c r="G99" t="str">
        <f t="shared" si="11"/>
        <v>NaN</v>
      </c>
      <c r="H99" t="e">
        <f t="shared" si="12"/>
        <v>#VALUE!</v>
      </c>
      <c r="I99" t="e">
        <f t="shared" si="13"/>
        <v>#VALUE!</v>
      </c>
      <c r="J99">
        <f t="shared" si="14"/>
        <v>0.97499999999999998</v>
      </c>
      <c r="K99">
        <f t="shared" si="15"/>
        <v>1.9599639845400536</v>
      </c>
      <c r="L99" t="e">
        <f t="shared" si="16"/>
        <v>#VALUE!</v>
      </c>
      <c r="M99" t="e">
        <f t="shared" si="17"/>
        <v>#VALUE!</v>
      </c>
      <c r="O99" t="e">
        <f t="shared" si="18"/>
        <v>#VALUE!</v>
      </c>
      <c r="P99" t="e">
        <f t="shared" si="18"/>
        <v>#VALUE!</v>
      </c>
      <c r="Q99" t="e">
        <f t="shared" si="19"/>
        <v>#VALUE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CAF8B-4061-EF43-883D-8AC10C388E18}">
  <dimension ref="A1:Q99"/>
  <sheetViews>
    <sheetView workbookViewId="0"/>
  </sheetViews>
  <sheetFormatPr baseColWidth="10" defaultRowHeight="15" x14ac:dyDescent="0.2"/>
  <sheetData>
    <row r="1" spans="1:17" x14ac:dyDescent="0.2">
      <c r="B1" s="2" t="s">
        <v>103</v>
      </c>
      <c r="C1" s="2" t="s">
        <v>104</v>
      </c>
      <c r="D1" s="2" t="s">
        <v>105</v>
      </c>
      <c r="E1" s="2" t="s">
        <v>106</v>
      </c>
      <c r="F1" s="2" t="s">
        <v>107</v>
      </c>
      <c r="G1" s="2" t="s">
        <v>108</v>
      </c>
    </row>
    <row r="2" spans="1:17" x14ac:dyDescent="0.2">
      <c r="B2" s="2"/>
      <c r="C2" s="2"/>
      <c r="D2" s="2"/>
      <c r="E2" s="2"/>
      <c r="F2" s="2"/>
      <c r="G2" s="2" t="s">
        <v>109</v>
      </c>
      <c r="H2" s="2" t="s">
        <v>110</v>
      </c>
      <c r="I2" s="2" t="s">
        <v>111</v>
      </c>
      <c r="J2" s="2" t="s">
        <v>113</v>
      </c>
      <c r="K2" s="2" t="s">
        <v>112</v>
      </c>
      <c r="L2" s="2" t="s">
        <v>114</v>
      </c>
      <c r="M2" s="2" t="s">
        <v>115</v>
      </c>
    </row>
    <row r="3" spans="1:17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t="s">
        <v>101</v>
      </c>
      <c r="G3" t="s">
        <v>102</v>
      </c>
      <c r="J3">
        <v>0.95</v>
      </c>
      <c r="O3" s="2" t="s">
        <v>116</v>
      </c>
      <c r="P3" s="2" t="s">
        <v>117</v>
      </c>
      <c r="Q3" s="2" t="s">
        <v>118</v>
      </c>
    </row>
    <row r="4" spans="1:17" x14ac:dyDescent="0.2">
      <c r="A4" s="1" t="s">
        <v>5</v>
      </c>
      <c r="B4">
        <v>0</v>
      </c>
      <c r="C4">
        <v>0</v>
      </c>
      <c r="D4">
        <v>0</v>
      </c>
      <c r="E4">
        <v>0</v>
      </c>
      <c r="F4" t="str">
        <f t="shared" ref="F4:F67" si="0">IF(B4+C4+D4+E4=0,"NaN",(B4+D4/2+E4/2)/(B4+C4+D4+E4))</f>
        <v>NaN</v>
      </c>
      <c r="G4" t="str">
        <f t="shared" ref="G4:G67" si="1">IF(C4+D4+E4+B4=0,"NaN",(C4+D4/2+E4/2)/(C4+D4+E4+B4))</f>
        <v>NaN</v>
      </c>
      <c r="H4" t="e">
        <f>(B4+C4+D4+E4)*G4</f>
        <v>#VALUE!</v>
      </c>
      <c r="I4" t="e">
        <f>(B4+C4+D4+E4)*(1-G4)</f>
        <v>#VALUE!</v>
      </c>
      <c r="J4">
        <f>$J$3+(1-$J$3)/2</f>
        <v>0.97499999999999998</v>
      </c>
      <c r="K4">
        <f>_xlfn.NORM.S.INV(J4)</f>
        <v>1.9599639845400536</v>
      </c>
      <c r="L4" t="e">
        <f>G4-K4*((G4*(1-G4)/(B4+C4+D4+E4))^0.5)</f>
        <v>#VALUE!</v>
      </c>
      <c r="M4" t="e">
        <f>G4+K4*((G4*(1-G4)/(B4+C4+D4+E4))^0.5)</f>
        <v>#VALUE!</v>
      </c>
      <c r="O4" t="e">
        <f>IF(H4&gt;5,"Y","N")</f>
        <v>#VALUE!</v>
      </c>
      <c r="P4" t="e">
        <f>IF(I4&gt;5,"Y","N")</f>
        <v>#VALUE!</v>
      </c>
      <c r="Q4" t="e">
        <f>IF(L4&gt;0,"Y","N")</f>
        <v>#VALUE!</v>
      </c>
    </row>
    <row r="5" spans="1:17" x14ac:dyDescent="0.2">
      <c r="A5" s="1" t="s">
        <v>16</v>
      </c>
      <c r="B5">
        <v>0</v>
      </c>
      <c r="C5">
        <v>0</v>
      </c>
      <c r="D5">
        <v>0</v>
      </c>
      <c r="E5">
        <v>0</v>
      </c>
      <c r="F5" t="str">
        <f t="shared" si="0"/>
        <v>NaN</v>
      </c>
      <c r="G5" t="str">
        <f t="shared" si="1"/>
        <v>NaN</v>
      </c>
      <c r="H5" t="e">
        <f t="shared" ref="H5:H68" si="2">(B5+C5+D5+E5)*G5</f>
        <v>#VALUE!</v>
      </c>
      <c r="I5" t="e">
        <f t="shared" ref="I5:I68" si="3">(B5+C5+D5+E5)*(1-G5)</f>
        <v>#VALUE!</v>
      </c>
      <c r="J5">
        <f t="shared" ref="J5:J68" si="4">$J$3+(1-$J$3)/2</f>
        <v>0.97499999999999998</v>
      </c>
      <c r="K5">
        <f t="shared" ref="K5:K68" si="5">_xlfn.NORM.S.INV(J5)</f>
        <v>1.9599639845400536</v>
      </c>
      <c r="L5" t="e">
        <f t="shared" ref="L5:L68" si="6">G5-K5*((G5*(1-G5)/(B5+C5+D5+E5))^0.5)</f>
        <v>#VALUE!</v>
      </c>
      <c r="M5" t="e">
        <f t="shared" ref="M5:M68" si="7">G5+K5*((G5*(1-G5)/(B5+C5+D5+E5))^0.5)</f>
        <v>#VALUE!</v>
      </c>
      <c r="O5" t="e">
        <f t="shared" ref="O5:P68" si="8">IF(H5&gt;5,"Y","N")</f>
        <v>#VALUE!</v>
      </c>
      <c r="P5" t="e">
        <f t="shared" si="8"/>
        <v>#VALUE!</v>
      </c>
      <c r="Q5" t="e">
        <f t="shared" ref="Q5:Q68" si="9">IF(AND(G5&gt;L5,G5&lt;M5),"Y","N")</f>
        <v>#VALUE!</v>
      </c>
    </row>
    <row r="6" spans="1:17" x14ac:dyDescent="0.2">
      <c r="A6" s="1" t="s">
        <v>27</v>
      </c>
      <c r="B6">
        <v>0</v>
      </c>
      <c r="C6">
        <v>0</v>
      </c>
      <c r="D6">
        <v>0</v>
      </c>
      <c r="E6">
        <v>0</v>
      </c>
      <c r="F6" t="str">
        <f t="shared" si="0"/>
        <v>NaN</v>
      </c>
      <c r="G6" t="str">
        <f t="shared" si="1"/>
        <v>NaN</v>
      </c>
      <c r="H6" t="e">
        <f t="shared" si="2"/>
        <v>#VALUE!</v>
      </c>
      <c r="I6" t="e">
        <f t="shared" si="3"/>
        <v>#VALUE!</v>
      </c>
      <c r="J6">
        <f t="shared" si="4"/>
        <v>0.97499999999999998</v>
      </c>
      <c r="K6">
        <f t="shared" si="5"/>
        <v>1.9599639845400536</v>
      </c>
      <c r="L6" t="e">
        <f t="shared" si="6"/>
        <v>#VALUE!</v>
      </c>
      <c r="M6" t="e">
        <f t="shared" si="7"/>
        <v>#VALUE!</v>
      </c>
      <c r="O6" t="e">
        <f t="shared" si="8"/>
        <v>#VALUE!</v>
      </c>
      <c r="P6" t="e">
        <f t="shared" si="8"/>
        <v>#VALUE!</v>
      </c>
      <c r="Q6" t="e">
        <f t="shared" si="9"/>
        <v>#VALUE!</v>
      </c>
    </row>
    <row r="7" spans="1:17" x14ac:dyDescent="0.2">
      <c r="A7" s="1" t="s">
        <v>38</v>
      </c>
      <c r="B7">
        <v>0</v>
      </c>
      <c r="C7">
        <v>0</v>
      </c>
      <c r="D7">
        <v>0</v>
      </c>
      <c r="E7">
        <v>0</v>
      </c>
      <c r="F7" t="str">
        <f t="shared" si="0"/>
        <v>NaN</v>
      </c>
      <c r="G7" t="str">
        <f t="shared" si="1"/>
        <v>NaN</v>
      </c>
      <c r="H7" t="e">
        <f t="shared" si="2"/>
        <v>#VALUE!</v>
      </c>
      <c r="I7" t="e">
        <f t="shared" si="3"/>
        <v>#VALUE!</v>
      </c>
      <c r="J7">
        <f t="shared" si="4"/>
        <v>0.97499999999999998</v>
      </c>
      <c r="K7">
        <f t="shared" si="5"/>
        <v>1.9599639845400536</v>
      </c>
      <c r="L7" t="e">
        <f t="shared" si="6"/>
        <v>#VALUE!</v>
      </c>
      <c r="M7" t="e">
        <f t="shared" si="7"/>
        <v>#VALUE!</v>
      </c>
      <c r="O7" t="e">
        <f t="shared" si="8"/>
        <v>#VALUE!</v>
      </c>
      <c r="P7" t="e">
        <f t="shared" si="8"/>
        <v>#VALUE!</v>
      </c>
      <c r="Q7" t="e">
        <f t="shared" si="9"/>
        <v>#VALUE!</v>
      </c>
    </row>
    <row r="8" spans="1:17" x14ac:dyDescent="0.2">
      <c r="A8" s="1" t="s">
        <v>49</v>
      </c>
      <c r="B8">
        <v>82690</v>
      </c>
      <c r="C8">
        <v>40631</v>
      </c>
      <c r="D8">
        <v>21163</v>
      </c>
      <c r="E8">
        <v>16723</v>
      </c>
      <c r="F8">
        <f t="shared" si="0"/>
        <v>0.63045029062013436</v>
      </c>
      <c r="G8">
        <f t="shared" si="1"/>
        <v>0.36954970937986564</v>
      </c>
      <c r="H8">
        <f t="shared" si="2"/>
        <v>59574</v>
      </c>
      <c r="I8">
        <f t="shared" si="3"/>
        <v>101633</v>
      </c>
      <c r="J8">
        <f t="shared" si="4"/>
        <v>0.97499999999999998</v>
      </c>
      <c r="K8">
        <f t="shared" si="5"/>
        <v>1.9599639845400536</v>
      </c>
      <c r="L8">
        <f t="shared" si="6"/>
        <v>0.36719347764930199</v>
      </c>
      <c r="M8">
        <f t="shared" si="7"/>
        <v>0.37190594111042929</v>
      </c>
      <c r="O8" t="str">
        <f t="shared" si="8"/>
        <v>Y</v>
      </c>
      <c r="P8" t="str">
        <f t="shared" si="8"/>
        <v>Y</v>
      </c>
      <c r="Q8" t="str">
        <f t="shared" si="9"/>
        <v>Y</v>
      </c>
    </row>
    <row r="9" spans="1:17" x14ac:dyDescent="0.2">
      <c r="A9" s="1" t="s">
        <v>60</v>
      </c>
      <c r="B9">
        <v>68532</v>
      </c>
      <c r="C9">
        <v>35457</v>
      </c>
      <c r="D9">
        <v>11228</v>
      </c>
      <c r="E9">
        <v>13538</v>
      </c>
      <c r="F9">
        <f t="shared" si="0"/>
        <v>0.62844161391790609</v>
      </c>
      <c r="G9">
        <f t="shared" si="1"/>
        <v>0.37155838608209391</v>
      </c>
      <c r="H9">
        <f t="shared" si="2"/>
        <v>47840</v>
      </c>
      <c r="I9">
        <f t="shared" si="3"/>
        <v>80915</v>
      </c>
      <c r="J9">
        <f t="shared" si="4"/>
        <v>0.97499999999999998</v>
      </c>
      <c r="K9">
        <f t="shared" si="5"/>
        <v>1.9599639845400536</v>
      </c>
      <c r="L9">
        <f t="shared" si="6"/>
        <v>0.36891894458136454</v>
      </c>
      <c r="M9">
        <f t="shared" si="7"/>
        <v>0.37419782758282327</v>
      </c>
      <c r="O9" t="str">
        <f t="shared" si="8"/>
        <v>Y</v>
      </c>
      <c r="P9" t="str">
        <f t="shared" si="8"/>
        <v>Y</v>
      </c>
      <c r="Q9" t="str">
        <f t="shared" si="9"/>
        <v>Y</v>
      </c>
    </row>
    <row r="10" spans="1:17" x14ac:dyDescent="0.2">
      <c r="A10" s="1" t="s">
        <v>71</v>
      </c>
      <c r="B10">
        <v>59531</v>
      </c>
      <c r="C10">
        <v>30145</v>
      </c>
      <c r="D10">
        <v>5361</v>
      </c>
      <c r="E10">
        <v>3942</v>
      </c>
      <c r="F10">
        <f t="shared" si="0"/>
        <v>0.64844562988108589</v>
      </c>
      <c r="G10">
        <f t="shared" si="1"/>
        <v>0.35155437011891411</v>
      </c>
      <c r="H10">
        <f t="shared" si="2"/>
        <v>34796.5</v>
      </c>
      <c r="I10">
        <f t="shared" si="3"/>
        <v>64182.5</v>
      </c>
      <c r="J10">
        <f t="shared" si="4"/>
        <v>0.97499999999999998</v>
      </c>
      <c r="K10">
        <f t="shared" si="5"/>
        <v>1.9599639845400536</v>
      </c>
      <c r="L10">
        <f t="shared" si="6"/>
        <v>0.34857990010918694</v>
      </c>
      <c r="M10">
        <f t="shared" si="7"/>
        <v>0.35452884012864128</v>
      </c>
      <c r="O10" t="str">
        <f t="shared" si="8"/>
        <v>Y</v>
      </c>
      <c r="P10" t="str">
        <f t="shared" si="8"/>
        <v>Y</v>
      </c>
      <c r="Q10" t="str">
        <f t="shared" si="9"/>
        <v>Y</v>
      </c>
    </row>
    <row r="11" spans="1:17" x14ac:dyDescent="0.2">
      <c r="A11" s="1" t="s">
        <v>81</v>
      </c>
      <c r="B11">
        <v>30665</v>
      </c>
      <c r="C11">
        <v>23979</v>
      </c>
      <c r="D11">
        <v>3307</v>
      </c>
      <c r="E11">
        <v>2378</v>
      </c>
      <c r="F11">
        <f t="shared" si="0"/>
        <v>0.55541281970528267</v>
      </c>
      <c r="G11">
        <f t="shared" si="1"/>
        <v>0.44458718029471728</v>
      </c>
      <c r="H11">
        <f t="shared" si="2"/>
        <v>26821.5</v>
      </c>
      <c r="I11">
        <f t="shared" si="3"/>
        <v>33507.500000000007</v>
      </c>
      <c r="J11">
        <f t="shared" si="4"/>
        <v>0.97499999999999998</v>
      </c>
      <c r="K11">
        <f t="shared" si="5"/>
        <v>1.9599639845400536</v>
      </c>
      <c r="L11">
        <f t="shared" si="6"/>
        <v>0.44062192233707304</v>
      </c>
      <c r="M11">
        <f t="shared" si="7"/>
        <v>0.44855243825236152</v>
      </c>
      <c r="O11" t="str">
        <f t="shared" si="8"/>
        <v>Y</v>
      </c>
      <c r="P11" t="str">
        <f t="shared" si="8"/>
        <v>Y</v>
      </c>
      <c r="Q11" t="str">
        <f t="shared" si="9"/>
        <v>Y</v>
      </c>
    </row>
    <row r="12" spans="1:17" x14ac:dyDescent="0.2">
      <c r="A12" s="1" t="s">
        <v>91</v>
      </c>
      <c r="B12">
        <v>0</v>
      </c>
      <c r="C12">
        <v>0</v>
      </c>
      <c r="D12">
        <v>0</v>
      </c>
      <c r="E12">
        <v>0</v>
      </c>
      <c r="F12" t="str">
        <f t="shared" si="0"/>
        <v>NaN</v>
      </c>
      <c r="G12" t="str">
        <f t="shared" si="1"/>
        <v>NaN</v>
      </c>
      <c r="H12" t="e">
        <f t="shared" si="2"/>
        <v>#VALUE!</v>
      </c>
      <c r="I12" t="e">
        <f t="shared" si="3"/>
        <v>#VALUE!</v>
      </c>
      <c r="J12">
        <f t="shared" si="4"/>
        <v>0.97499999999999998</v>
      </c>
      <c r="K12">
        <f t="shared" si="5"/>
        <v>1.9599639845400536</v>
      </c>
      <c r="L12" t="e">
        <f t="shared" si="6"/>
        <v>#VALUE!</v>
      </c>
      <c r="M12" t="e">
        <f t="shared" si="7"/>
        <v>#VALUE!</v>
      </c>
      <c r="O12" t="e">
        <f t="shared" si="8"/>
        <v>#VALUE!</v>
      </c>
      <c r="P12" t="e">
        <f t="shared" si="8"/>
        <v>#VALUE!</v>
      </c>
      <c r="Q12" t="e">
        <f t="shared" si="9"/>
        <v>#VALUE!</v>
      </c>
    </row>
    <row r="13" spans="1:17" x14ac:dyDescent="0.2">
      <c r="A13" s="1" t="s">
        <v>6</v>
      </c>
      <c r="B13">
        <v>0</v>
      </c>
      <c r="C13">
        <v>0</v>
      </c>
      <c r="D13">
        <v>0</v>
      </c>
      <c r="E13">
        <v>0</v>
      </c>
      <c r="F13" t="str">
        <f t="shared" si="0"/>
        <v>NaN</v>
      </c>
      <c r="G13" t="str">
        <f t="shared" si="1"/>
        <v>NaN</v>
      </c>
      <c r="H13" t="e">
        <f t="shared" si="2"/>
        <v>#VALUE!</v>
      </c>
      <c r="I13" t="e">
        <f t="shared" si="3"/>
        <v>#VALUE!</v>
      </c>
      <c r="J13">
        <f t="shared" si="4"/>
        <v>0.97499999999999998</v>
      </c>
      <c r="K13">
        <f t="shared" si="5"/>
        <v>1.9599639845400536</v>
      </c>
      <c r="L13" t="e">
        <f t="shared" si="6"/>
        <v>#VALUE!</v>
      </c>
      <c r="M13" t="e">
        <f t="shared" si="7"/>
        <v>#VALUE!</v>
      </c>
      <c r="O13" t="e">
        <f t="shared" si="8"/>
        <v>#VALUE!</v>
      </c>
      <c r="P13" t="e">
        <f t="shared" si="8"/>
        <v>#VALUE!</v>
      </c>
      <c r="Q13" t="e">
        <f t="shared" si="9"/>
        <v>#VALUE!</v>
      </c>
    </row>
    <row r="14" spans="1:17" x14ac:dyDescent="0.2">
      <c r="A14" s="1" t="s">
        <v>17</v>
      </c>
      <c r="B14">
        <v>0</v>
      </c>
      <c r="C14">
        <v>0</v>
      </c>
      <c r="D14">
        <v>0</v>
      </c>
      <c r="E14">
        <v>0</v>
      </c>
      <c r="F14" t="str">
        <f t="shared" si="0"/>
        <v>NaN</v>
      </c>
      <c r="G14" t="str">
        <f t="shared" si="1"/>
        <v>NaN</v>
      </c>
      <c r="H14" t="e">
        <f t="shared" si="2"/>
        <v>#VALUE!</v>
      </c>
      <c r="I14" t="e">
        <f t="shared" si="3"/>
        <v>#VALUE!</v>
      </c>
      <c r="J14">
        <f t="shared" si="4"/>
        <v>0.97499999999999998</v>
      </c>
      <c r="K14">
        <f t="shared" si="5"/>
        <v>1.9599639845400536</v>
      </c>
      <c r="L14" t="e">
        <f t="shared" si="6"/>
        <v>#VALUE!</v>
      </c>
      <c r="M14" t="e">
        <f t="shared" si="7"/>
        <v>#VALUE!</v>
      </c>
      <c r="O14" t="e">
        <f t="shared" si="8"/>
        <v>#VALUE!</v>
      </c>
      <c r="P14" t="e">
        <f t="shared" si="8"/>
        <v>#VALUE!</v>
      </c>
      <c r="Q14" t="e">
        <f t="shared" si="9"/>
        <v>#VALUE!</v>
      </c>
    </row>
    <row r="15" spans="1:17" x14ac:dyDescent="0.2">
      <c r="A15" s="1" t="s">
        <v>28</v>
      </c>
      <c r="B15">
        <v>125755</v>
      </c>
      <c r="C15">
        <v>95722</v>
      </c>
      <c r="D15">
        <v>53753</v>
      </c>
      <c r="E15">
        <v>77664</v>
      </c>
      <c r="F15">
        <f t="shared" si="0"/>
        <v>0.54255243784252494</v>
      </c>
      <c r="G15">
        <f t="shared" si="1"/>
        <v>0.45744756215747506</v>
      </c>
      <c r="H15">
        <f t="shared" si="2"/>
        <v>161430.5</v>
      </c>
      <c r="I15">
        <f t="shared" si="3"/>
        <v>191463.5</v>
      </c>
      <c r="J15">
        <f t="shared" si="4"/>
        <v>0.97499999999999998</v>
      </c>
      <c r="K15">
        <f t="shared" si="5"/>
        <v>1.9599639845400536</v>
      </c>
      <c r="L15">
        <f t="shared" si="6"/>
        <v>0.4558038813952649</v>
      </c>
      <c r="M15">
        <f t="shared" si="7"/>
        <v>0.45909124291968523</v>
      </c>
      <c r="O15" t="str">
        <f t="shared" si="8"/>
        <v>Y</v>
      </c>
      <c r="P15" t="str">
        <f t="shared" si="8"/>
        <v>Y</v>
      </c>
      <c r="Q15" t="str">
        <f t="shared" si="9"/>
        <v>Y</v>
      </c>
    </row>
    <row r="16" spans="1:17" x14ac:dyDescent="0.2">
      <c r="A16" s="1" t="s">
        <v>39</v>
      </c>
      <c r="B16">
        <v>0</v>
      </c>
      <c r="C16">
        <v>0</v>
      </c>
      <c r="D16">
        <v>0</v>
      </c>
      <c r="E16">
        <v>0</v>
      </c>
      <c r="F16" t="str">
        <f t="shared" si="0"/>
        <v>NaN</v>
      </c>
      <c r="G16" t="str">
        <f t="shared" si="1"/>
        <v>NaN</v>
      </c>
      <c r="H16" t="e">
        <f t="shared" si="2"/>
        <v>#VALUE!</v>
      </c>
      <c r="I16" t="e">
        <f t="shared" si="3"/>
        <v>#VALUE!</v>
      </c>
      <c r="J16">
        <f t="shared" si="4"/>
        <v>0.97499999999999998</v>
      </c>
      <c r="K16">
        <f t="shared" si="5"/>
        <v>1.9599639845400536</v>
      </c>
      <c r="L16" t="e">
        <f t="shared" si="6"/>
        <v>#VALUE!</v>
      </c>
      <c r="M16" t="e">
        <f t="shared" si="7"/>
        <v>#VALUE!</v>
      </c>
      <c r="O16" t="e">
        <f t="shared" si="8"/>
        <v>#VALUE!</v>
      </c>
      <c r="P16" t="e">
        <f t="shared" si="8"/>
        <v>#VALUE!</v>
      </c>
      <c r="Q16" t="e">
        <f t="shared" si="9"/>
        <v>#VALUE!</v>
      </c>
    </row>
    <row r="17" spans="1:17" x14ac:dyDescent="0.2">
      <c r="A17" s="1" t="s">
        <v>50</v>
      </c>
      <c r="B17">
        <v>0</v>
      </c>
      <c r="C17">
        <v>0</v>
      </c>
      <c r="D17">
        <v>0</v>
      </c>
      <c r="E17">
        <v>0</v>
      </c>
      <c r="F17" t="str">
        <f t="shared" si="0"/>
        <v>NaN</v>
      </c>
      <c r="G17" t="str">
        <f t="shared" si="1"/>
        <v>NaN</v>
      </c>
      <c r="H17" t="e">
        <f t="shared" si="2"/>
        <v>#VALUE!</v>
      </c>
      <c r="I17" t="e">
        <f t="shared" si="3"/>
        <v>#VALUE!</v>
      </c>
      <c r="J17">
        <f t="shared" si="4"/>
        <v>0.97499999999999998</v>
      </c>
      <c r="K17">
        <f t="shared" si="5"/>
        <v>1.9599639845400536</v>
      </c>
      <c r="L17" t="e">
        <f t="shared" si="6"/>
        <v>#VALUE!</v>
      </c>
      <c r="M17" t="e">
        <f t="shared" si="7"/>
        <v>#VALUE!</v>
      </c>
      <c r="O17" t="e">
        <f t="shared" si="8"/>
        <v>#VALUE!</v>
      </c>
      <c r="P17" t="e">
        <f t="shared" si="8"/>
        <v>#VALUE!</v>
      </c>
      <c r="Q17" t="e">
        <f t="shared" si="9"/>
        <v>#VALUE!</v>
      </c>
    </row>
    <row r="18" spans="1:17" x14ac:dyDescent="0.2">
      <c r="A18" s="1" t="s">
        <v>61</v>
      </c>
      <c r="B18">
        <v>20290</v>
      </c>
      <c r="C18">
        <v>12630</v>
      </c>
      <c r="D18">
        <v>7976</v>
      </c>
      <c r="E18">
        <v>6031</v>
      </c>
      <c r="F18">
        <f t="shared" si="0"/>
        <v>0.58161612717625244</v>
      </c>
      <c r="G18">
        <f t="shared" si="1"/>
        <v>0.4183838728237475</v>
      </c>
      <c r="H18">
        <f t="shared" si="2"/>
        <v>19633.5</v>
      </c>
      <c r="I18">
        <f t="shared" si="3"/>
        <v>27293.500000000004</v>
      </c>
      <c r="J18">
        <f t="shared" si="4"/>
        <v>0.97499999999999998</v>
      </c>
      <c r="K18">
        <f t="shared" si="5"/>
        <v>1.9599639845400536</v>
      </c>
      <c r="L18">
        <f t="shared" si="6"/>
        <v>0.41392071357084143</v>
      </c>
      <c r="M18">
        <f t="shared" si="7"/>
        <v>0.42284703207665358</v>
      </c>
      <c r="O18" t="str">
        <f t="shared" si="8"/>
        <v>Y</v>
      </c>
      <c r="P18" t="str">
        <f t="shared" si="8"/>
        <v>Y</v>
      </c>
      <c r="Q18" t="str">
        <f t="shared" si="9"/>
        <v>Y</v>
      </c>
    </row>
    <row r="19" spans="1:17" x14ac:dyDescent="0.2">
      <c r="A19" s="1" t="s">
        <v>72</v>
      </c>
      <c r="B19">
        <v>23434</v>
      </c>
      <c r="C19">
        <v>14614</v>
      </c>
      <c r="D19">
        <v>8437</v>
      </c>
      <c r="E19">
        <v>8437</v>
      </c>
      <c r="F19">
        <f t="shared" si="0"/>
        <v>0.58029569207239362</v>
      </c>
      <c r="G19">
        <f t="shared" si="1"/>
        <v>0.41970430792760643</v>
      </c>
      <c r="H19">
        <f t="shared" si="2"/>
        <v>23051</v>
      </c>
      <c r="I19">
        <f t="shared" si="3"/>
        <v>31871.000000000004</v>
      </c>
      <c r="J19">
        <f t="shared" si="4"/>
        <v>0.97499999999999998</v>
      </c>
      <c r="K19">
        <f t="shared" si="5"/>
        <v>1.9599639845400536</v>
      </c>
      <c r="L19">
        <f t="shared" si="6"/>
        <v>0.41557695785969456</v>
      </c>
      <c r="M19">
        <f t="shared" si="7"/>
        <v>0.42383165799551831</v>
      </c>
      <c r="O19" t="str">
        <f t="shared" si="8"/>
        <v>Y</v>
      </c>
      <c r="P19" t="str">
        <f t="shared" si="8"/>
        <v>Y</v>
      </c>
      <c r="Q19" t="str">
        <f t="shared" si="9"/>
        <v>Y</v>
      </c>
    </row>
    <row r="20" spans="1:17" x14ac:dyDescent="0.2">
      <c r="A20" s="1" t="s">
        <v>82</v>
      </c>
      <c r="B20">
        <v>0</v>
      </c>
      <c r="C20">
        <v>0</v>
      </c>
      <c r="D20">
        <v>0</v>
      </c>
      <c r="E20">
        <v>0</v>
      </c>
      <c r="F20" t="str">
        <f t="shared" si="0"/>
        <v>NaN</v>
      </c>
      <c r="G20" t="str">
        <f t="shared" si="1"/>
        <v>NaN</v>
      </c>
      <c r="H20" t="e">
        <f t="shared" si="2"/>
        <v>#VALUE!</v>
      </c>
      <c r="I20" t="e">
        <f t="shared" si="3"/>
        <v>#VALUE!</v>
      </c>
      <c r="J20">
        <f t="shared" si="4"/>
        <v>0.97499999999999998</v>
      </c>
      <c r="K20">
        <f t="shared" si="5"/>
        <v>1.9599639845400536</v>
      </c>
      <c r="L20" t="e">
        <f t="shared" si="6"/>
        <v>#VALUE!</v>
      </c>
      <c r="M20" t="e">
        <f t="shared" si="7"/>
        <v>#VALUE!</v>
      </c>
      <c r="O20" t="e">
        <f t="shared" si="8"/>
        <v>#VALUE!</v>
      </c>
      <c r="P20" t="e">
        <f t="shared" si="8"/>
        <v>#VALUE!</v>
      </c>
      <c r="Q20" t="e">
        <f t="shared" si="9"/>
        <v>#VALUE!</v>
      </c>
    </row>
    <row r="21" spans="1:17" x14ac:dyDescent="0.2">
      <c r="A21" s="1" t="s">
        <v>92</v>
      </c>
      <c r="B21">
        <v>131187</v>
      </c>
      <c r="C21">
        <v>30770</v>
      </c>
      <c r="D21">
        <v>2960</v>
      </c>
      <c r="E21">
        <v>3265</v>
      </c>
      <c r="F21">
        <f t="shared" si="0"/>
        <v>0.79853670428464396</v>
      </c>
      <c r="G21">
        <f t="shared" si="1"/>
        <v>0.20146329571535598</v>
      </c>
      <c r="H21">
        <f t="shared" si="2"/>
        <v>33882.5</v>
      </c>
      <c r="I21">
        <f t="shared" si="3"/>
        <v>134299.5</v>
      </c>
      <c r="J21">
        <f t="shared" si="4"/>
        <v>0.97499999999999998</v>
      </c>
      <c r="K21">
        <f t="shared" si="5"/>
        <v>1.9599639845400536</v>
      </c>
      <c r="L21">
        <f t="shared" si="6"/>
        <v>0.19954637679805257</v>
      </c>
      <c r="M21">
        <f t="shared" si="7"/>
        <v>0.2033802146326594</v>
      </c>
      <c r="O21" t="str">
        <f t="shared" si="8"/>
        <v>Y</v>
      </c>
      <c r="P21" t="str">
        <f t="shared" si="8"/>
        <v>Y</v>
      </c>
      <c r="Q21" t="str">
        <f t="shared" si="9"/>
        <v>Y</v>
      </c>
    </row>
    <row r="22" spans="1:17" x14ac:dyDescent="0.2">
      <c r="A22" s="1" t="s">
        <v>7</v>
      </c>
      <c r="B22">
        <v>36896</v>
      </c>
      <c r="C22">
        <v>18691</v>
      </c>
      <c r="D22">
        <v>2359</v>
      </c>
      <c r="E22">
        <v>2904</v>
      </c>
      <c r="F22">
        <f t="shared" si="0"/>
        <v>0.64958915365653247</v>
      </c>
      <c r="G22">
        <f t="shared" si="1"/>
        <v>0.35041084634346753</v>
      </c>
      <c r="H22">
        <f t="shared" si="2"/>
        <v>21322.5</v>
      </c>
      <c r="I22">
        <f t="shared" si="3"/>
        <v>39527.5</v>
      </c>
      <c r="J22">
        <f t="shared" si="4"/>
        <v>0.97499999999999998</v>
      </c>
      <c r="K22">
        <f t="shared" si="5"/>
        <v>1.9599639845400536</v>
      </c>
      <c r="L22">
        <f t="shared" si="6"/>
        <v>0.34662008928437393</v>
      </c>
      <c r="M22">
        <f t="shared" si="7"/>
        <v>0.35420160340256113</v>
      </c>
      <c r="O22" t="str">
        <f t="shared" si="8"/>
        <v>Y</v>
      </c>
      <c r="P22" t="str">
        <f t="shared" si="8"/>
        <v>Y</v>
      </c>
      <c r="Q22" t="str">
        <f t="shared" si="9"/>
        <v>Y</v>
      </c>
    </row>
    <row r="23" spans="1:17" x14ac:dyDescent="0.2">
      <c r="A23" s="1" t="s">
        <v>18</v>
      </c>
      <c r="B23">
        <v>0</v>
      </c>
      <c r="C23">
        <v>0</v>
      </c>
      <c r="D23">
        <v>0</v>
      </c>
      <c r="E23">
        <v>0</v>
      </c>
      <c r="F23" t="str">
        <f t="shared" si="0"/>
        <v>NaN</v>
      </c>
      <c r="G23" t="str">
        <f t="shared" si="1"/>
        <v>NaN</v>
      </c>
      <c r="H23" t="e">
        <f t="shared" si="2"/>
        <v>#VALUE!</v>
      </c>
      <c r="I23" t="e">
        <f t="shared" si="3"/>
        <v>#VALUE!</v>
      </c>
      <c r="J23">
        <f t="shared" si="4"/>
        <v>0.97499999999999998</v>
      </c>
      <c r="K23">
        <f t="shared" si="5"/>
        <v>1.9599639845400536</v>
      </c>
      <c r="L23" t="e">
        <f t="shared" si="6"/>
        <v>#VALUE!</v>
      </c>
      <c r="M23" t="e">
        <f t="shared" si="7"/>
        <v>#VALUE!</v>
      </c>
      <c r="O23" t="e">
        <f t="shared" si="8"/>
        <v>#VALUE!</v>
      </c>
      <c r="P23" t="e">
        <f t="shared" si="8"/>
        <v>#VALUE!</v>
      </c>
      <c r="Q23" t="e">
        <f t="shared" si="9"/>
        <v>#VALUE!</v>
      </c>
    </row>
    <row r="24" spans="1:17" x14ac:dyDescent="0.2">
      <c r="A24" s="1" t="s">
        <v>29</v>
      </c>
      <c r="B24">
        <v>48366</v>
      </c>
      <c r="C24">
        <v>74626</v>
      </c>
      <c r="D24">
        <v>37058</v>
      </c>
      <c r="E24">
        <v>37058</v>
      </c>
      <c r="F24">
        <f t="shared" si="0"/>
        <v>0.43338677273372972</v>
      </c>
      <c r="G24">
        <f t="shared" si="1"/>
        <v>0.56661322726627028</v>
      </c>
      <c r="H24">
        <f t="shared" si="2"/>
        <v>111684</v>
      </c>
      <c r="I24">
        <f t="shared" si="3"/>
        <v>85424</v>
      </c>
      <c r="J24">
        <f t="shared" si="4"/>
        <v>0.97499999999999998</v>
      </c>
      <c r="K24">
        <f t="shared" si="5"/>
        <v>1.9599639845400536</v>
      </c>
      <c r="L24">
        <f t="shared" si="6"/>
        <v>0.56442558076743865</v>
      </c>
      <c r="M24">
        <f t="shared" si="7"/>
        <v>0.56880087376510191</v>
      </c>
      <c r="O24" t="str">
        <f t="shared" si="8"/>
        <v>Y</v>
      </c>
      <c r="P24" t="str">
        <f t="shared" si="8"/>
        <v>Y</v>
      </c>
      <c r="Q24" t="str">
        <f t="shared" si="9"/>
        <v>Y</v>
      </c>
    </row>
    <row r="25" spans="1:17" x14ac:dyDescent="0.2">
      <c r="A25" s="1" t="s">
        <v>40</v>
      </c>
      <c r="B25">
        <v>0</v>
      </c>
      <c r="C25">
        <v>0</v>
      </c>
      <c r="D25">
        <v>0</v>
      </c>
      <c r="E25">
        <v>0</v>
      </c>
      <c r="F25" t="str">
        <f t="shared" si="0"/>
        <v>NaN</v>
      </c>
      <c r="G25" t="str">
        <f t="shared" si="1"/>
        <v>NaN</v>
      </c>
      <c r="H25" t="e">
        <f t="shared" si="2"/>
        <v>#VALUE!</v>
      </c>
      <c r="I25" t="e">
        <f t="shared" si="3"/>
        <v>#VALUE!</v>
      </c>
      <c r="J25">
        <f t="shared" si="4"/>
        <v>0.97499999999999998</v>
      </c>
      <c r="K25">
        <f t="shared" si="5"/>
        <v>1.9599639845400536</v>
      </c>
      <c r="L25" t="e">
        <f t="shared" si="6"/>
        <v>#VALUE!</v>
      </c>
      <c r="M25" t="e">
        <f t="shared" si="7"/>
        <v>#VALUE!</v>
      </c>
      <c r="O25" t="e">
        <f t="shared" si="8"/>
        <v>#VALUE!</v>
      </c>
      <c r="P25" t="e">
        <f t="shared" si="8"/>
        <v>#VALUE!</v>
      </c>
      <c r="Q25" t="e">
        <f t="shared" si="9"/>
        <v>#VALUE!</v>
      </c>
    </row>
    <row r="26" spans="1:17" x14ac:dyDescent="0.2">
      <c r="A26" s="1" t="s">
        <v>51</v>
      </c>
      <c r="B26">
        <v>0</v>
      </c>
      <c r="C26">
        <v>0</v>
      </c>
      <c r="D26">
        <v>0</v>
      </c>
      <c r="E26">
        <v>0</v>
      </c>
      <c r="F26" t="str">
        <f t="shared" si="0"/>
        <v>NaN</v>
      </c>
      <c r="G26" t="str">
        <f t="shared" si="1"/>
        <v>NaN</v>
      </c>
      <c r="H26" t="e">
        <f t="shared" si="2"/>
        <v>#VALUE!</v>
      </c>
      <c r="I26" t="e">
        <f t="shared" si="3"/>
        <v>#VALUE!</v>
      </c>
      <c r="J26">
        <f t="shared" si="4"/>
        <v>0.97499999999999998</v>
      </c>
      <c r="K26">
        <f t="shared" si="5"/>
        <v>1.9599639845400536</v>
      </c>
      <c r="L26" t="e">
        <f t="shared" si="6"/>
        <v>#VALUE!</v>
      </c>
      <c r="M26" t="e">
        <f t="shared" si="7"/>
        <v>#VALUE!</v>
      </c>
      <c r="O26" t="e">
        <f t="shared" si="8"/>
        <v>#VALUE!</v>
      </c>
      <c r="P26" t="e">
        <f t="shared" si="8"/>
        <v>#VALUE!</v>
      </c>
      <c r="Q26" t="e">
        <f t="shared" si="9"/>
        <v>#VALUE!</v>
      </c>
    </row>
    <row r="27" spans="1:17" x14ac:dyDescent="0.2">
      <c r="A27" s="1" t="s">
        <v>62</v>
      </c>
      <c r="B27">
        <v>105602</v>
      </c>
      <c r="C27">
        <v>54318</v>
      </c>
      <c r="D27">
        <v>30521</v>
      </c>
      <c r="E27">
        <v>41072</v>
      </c>
      <c r="F27">
        <f t="shared" si="0"/>
        <v>0.6107583591418192</v>
      </c>
      <c r="G27">
        <f t="shared" si="1"/>
        <v>0.38924164085818075</v>
      </c>
      <c r="H27">
        <f t="shared" si="2"/>
        <v>90114.5</v>
      </c>
      <c r="I27">
        <f t="shared" si="3"/>
        <v>141398.5</v>
      </c>
      <c r="J27">
        <f t="shared" si="4"/>
        <v>0.97499999999999998</v>
      </c>
      <c r="K27">
        <f t="shared" si="5"/>
        <v>1.9599639845400536</v>
      </c>
      <c r="L27">
        <f t="shared" si="6"/>
        <v>0.38725552418697679</v>
      </c>
      <c r="M27">
        <f t="shared" si="7"/>
        <v>0.39122775752938471</v>
      </c>
      <c r="O27" t="str">
        <f t="shared" si="8"/>
        <v>Y</v>
      </c>
      <c r="P27" t="str">
        <f t="shared" si="8"/>
        <v>Y</v>
      </c>
      <c r="Q27" t="str">
        <f t="shared" si="9"/>
        <v>Y</v>
      </c>
    </row>
    <row r="28" spans="1:17" x14ac:dyDescent="0.2">
      <c r="A28" s="1" t="s">
        <v>73</v>
      </c>
      <c r="B28">
        <v>257637</v>
      </c>
      <c r="C28">
        <v>178350</v>
      </c>
      <c r="D28">
        <v>153397</v>
      </c>
      <c r="E28">
        <v>163205</v>
      </c>
      <c r="F28">
        <f t="shared" si="0"/>
        <v>0.55267616188915858</v>
      </c>
      <c r="G28">
        <f t="shared" si="1"/>
        <v>0.44732383811084137</v>
      </c>
      <c r="H28">
        <f t="shared" si="2"/>
        <v>336651</v>
      </c>
      <c r="I28">
        <f t="shared" si="3"/>
        <v>415938.00000000006</v>
      </c>
      <c r="J28">
        <f t="shared" si="4"/>
        <v>0.97499999999999998</v>
      </c>
      <c r="K28">
        <f t="shared" si="5"/>
        <v>1.9599639845400536</v>
      </c>
      <c r="L28">
        <f t="shared" si="6"/>
        <v>0.44620048693140374</v>
      </c>
      <c r="M28">
        <f t="shared" si="7"/>
        <v>0.44844718929027899</v>
      </c>
      <c r="O28" t="str">
        <f t="shared" si="8"/>
        <v>Y</v>
      </c>
      <c r="P28" t="str">
        <f t="shared" si="8"/>
        <v>Y</v>
      </c>
      <c r="Q28" t="str">
        <f t="shared" si="9"/>
        <v>Y</v>
      </c>
    </row>
    <row r="29" spans="1:17" x14ac:dyDescent="0.2">
      <c r="A29" s="1" t="s">
        <v>83</v>
      </c>
      <c r="B29">
        <v>0</v>
      </c>
      <c r="C29">
        <v>0</v>
      </c>
      <c r="D29">
        <v>0</v>
      </c>
      <c r="E29">
        <v>0</v>
      </c>
      <c r="F29" t="str">
        <f t="shared" si="0"/>
        <v>NaN</v>
      </c>
      <c r="G29" t="str">
        <f t="shared" si="1"/>
        <v>NaN</v>
      </c>
      <c r="H29" t="e">
        <f t="shared" si="2"/>
        <v>#VALUE!</v>
      </c>
      <c r="I29" t="e">
        <f t="shared" si="3"/>
        <v>#VALUE!</v>
      </c>
      <c r="J29">
        <f t="shared" si="4"/>
        <v>0.97499999999999998</v>
      </c>
      <c r="K29">
        <f t="shared" si="5"/>
        <v>1.9599639845400536</v>
      </c>
      <c r="L29" t="e">
        <f t="shared" si="6"/>
        <v>#VALUE!</v>
      </c>
      <c r="M29" t="e">
        <f t="shared" si="7"/>
        <v>#VALUE!</v>
      </c>
      <c r="O29" t="e">
        <f t="shared" si="8"/>
        <v>#VALUE!</v>
      </c>
      <c r="P29" t="e">
        <f t="shared" si="8"/>
        <v>#VALUE!</v>
      </c>
      <c r="Q29" t="e">
        <f t="shared" si="9"/>
        <v>#VALUE!</v>
      </c>
    </row>
    <row r="30" spans="1:17" x14ac:dyDescent="0.2">
      <c r="A30" s="1" t="s">
        <v>93</v>
      </c>
      <c r="B30">
        <v>37070</v>
      </c>
      <c r="C30">
        <v>25331</v>
      </c>
      <c r="D30">
        <v>4715</v>
      </c>
      <c r="E30">
        <v>4715</v>
      </c>
      <c r="F30">
        <f t="shared" si="0"/>
        <v>0.58171263103673898</v>
      </c>
      <c r="G30">
        <f t="shared" si="1"/>
        <v>0.41828736896326096</v>
      </c>
      <c r="H30">
        <f t="shared" si="2"/>
        <v>30046</v>
      </c>
      <c r="I30">
        <f t="shared" si="3"/>
        <v>41785.000000000007</v>
      </c>
      <c r="J30">
        <f t="shared" si="4"/>
        <v>0.97499999999999998</v>
      </c>
      <c r="K30">
        <f t="shared" si="5"/>
        <v>1.9599639845400536</v>
      </c>
      <c r="L30">
        <f t="shared" si="6"/>
        <v>0.41468005654446377</v>
      </c>
      <c r="M30">
        <f t="shared" si="7"/>
        <v>0.42189468138205816</v>
      </c>
      <c r="O30" t="str">
        <f t="shared" si="8"/>
        <v>Y</v>
      </c>
      <c r="P30" t="str">
        <f t="shared" si="8"/>
        <v>Y</v>
      </c>
      <c r="Q30" t="str">
        <f t="shared" si="9"/>
        <v>Y</v>
      </c>
    </row>
    <row r="31" spans="1:17" x14ac:dyDescent="0.2">
      <c r="A31" s="1" t="s">
        <v>8</v>
      </c>
      <c r="B31">
        <v>5156</v>
      </c>
      <c r="C31">
        <v>3820</v>
      </c>
      <c r="D31">
        <v>1259</v>
      </c>
      <c r="E31">
        <v>1259</v>
      </c>
      <c r="F31">
        <f t="shared" si="0"/>
        <v>0.55811727858012872</v>
      </c>
      <c r="G31">
        <f t="shared" si="1"/>
        <v>0.44188272141987123</v>
      </c>
      <c r="H31">
        <f t="shared" si="2"/>
        <v>5079</v>
      </c>
      <c r="I31">
        <f t="shared" si="3"/>
        <v>6414.9999999999991</v>
      </c>
      <c r="J31">
        <f t="shared" si="4"/>
        <v>0.97499999999999998</v>
      </c>
      <c r="K31">
        <f t="shared" si="5"/>
        <v>1.9599639845400536</v>
      </c>
      <c r="L31">
        <f t="shared" si="6"/>
        <v>0.4328039153656183</v>
      </c>
      <c r="M31">
        <f t="shared" si="7"/>
        <v>0.45096152747412416</v>
      </c>
      <c r="O31" t="str">
        <f t="shared" si="8"/>
        <v>Y</v>
      </c>
      <c r="P31" t="str">
        <f t="shared" si="8"/>
        <v>Y</v>
      </c>
      <c r="Q31" t="str">
        <f t="shared" si="9"/>
        <v>Y</v>
      </c>
    </row>
    <row r="32" spans="1:17" x14ac:dyDescent="0.2">
      <c r="A32" s="1" t="s">
        <v>19</v>
      </c>
      <c r="B32">
        <v>138423</v>
      </c>
      <c r="C32">
        <v>24896</v>
      </c>
      <c r="D32">
        <v>5709</v>
      </c>
      <c r="E32">
        <v>5299</v>
      </c>
      <c r="F32">
        <f t="shared" si="0"/>
        <v>0.82561507970652859</v>
      </c>
      <c r="G32">
        <f t="shared" si="1"/>
        <v>0.17438492029347147</v>
      </c>
      <c r="H32">
        <f t="shared" si="2"/>
        <v>30400</v>
      </c>
      <c r="I32">
        <f t="shared" si="3"/>
        <v>143927</v>
      </c>
      <c r="J32">
        <f t="shared" si="4"/>
        <v>0.97499999999999998</v>
      </c>
      <c r="K32">
        <f t="shared" si="5"/>
        <v>1.9599639845400536</v>
      </c>
      <c r="L32">
        <f t="shared" si="6"/>
        <v>0.17260373527050571</v>
      </c>
      <c r="M32">
        <f t="shared" si="7"/>
        <v>0.17616610531643723</v>
      </c>
      <c r="O32" t="str">
        <f t="shared" si="8"/>
        <v>Y</v>
      </c>
      <c r="P32" t="str">
        <f t="shared" si="8"/>
        <v>Y</v>
      </c>
      <c r="Q32" t="str">
        <f t="shared" si="9"/>
        <v>Y</v>
      </c>
    </row>
    <row r="33" spans="1:17" x14ac:dyDescent="0.2">
      <c r="A33" s="1" t="s">
        <v>30</v>
      </c>
      <c r="B33">
        <v>38342</v>
      </c>
      <c r="C33">
        <v>15889</v>
      </c>
      <c r="D33">
        <v>2036</v>
      </c>
      <c r="E33">
        <v>1608</v>
      </c>
      <c r="F33">
        <f t="shared" si="0"/>
        <v>0.69397840172786174</v>
      </c>
      <c r="G33">
        <f t="shared" si="1"/>
        <v>0.30602159827213821</v>
      </c>
      <c r="H33">
        <f t="shared" si="2"/>
        <v>17711</v>
      </c>
      <c r="I33">
        <f t="shared" si="3"/>
        <v>40164.000000000007</v>
      </c>
      <c r="J33">
        <f t="shared" si="4"/>
        <v>0.97499999999999998</v>
      </c>
      <c r="K33">
        <f t="shared" si="5"/>
        <v>1.9599639845400536</v>
      </c>
      <c r="L33">
        <f t="shared" si="6"/>
        <v>0.30226710262019041</v>
      </c>
      <c r="M33">
        <f t="shared" si="7"/>
        <v>0.309776093924086</v>
      </c>
      <c r="O33" t="str">
        <f t="shared" si="8"/>
        <v>Y</v>
      </c>
      <c r="P33" t="str">
        <f t="shared" si="8"/>
        <v>Y</v>
      </c>
      <c r="Q33" t="str">
        <f t="shared" si="9"/>
        <v>Y</v>
      </c>
    </row>
    <row r="34" spans="1:17" x14ac:dyDescent="0.2">
      <c r="A34" s="1" t="s">
        <v>41</v>
      </c>
      <c r="B34">
        <v>36537</v>
      </c>
      <c r="C34">
        <v>19646</v>
      </c>
      <c r="D34">
        <v>3350</v>
      </c>
      <c r="E34">
        <v>2503</v>
      </c>
      <c r="F34">
        <f t="shared" si="0"/>
        <v>0.6361386936617448</v>
      </c>
      <c r="G34">
        <f t="shared" si="1"/>
        <v>0.3638613063382552</v>
      </c>
      <c r="H34">
        <f t="shared" si="2"/>
        <v>22572.5</v>
      </c>
      <c r="I34">
        <f t="shared" si="3"/>
        <v>39463.5</v>
      </c>
      <c r="J34">
        <f t="shared" si="4"/>
        <v>0.97499999999999998</v>
      </c>
      <c r="K34">
        <f t="shared" si="5"/>
        <v>1.9599639845400536</v>
      </c>
      <c r="L34">
        <f t="shared" si="6"/>
        <v>0.36007539847082642</v>
      </c>
      <c r="M34">
        <f t="shared" si="7"/>
        <v>0.36764721420568397</v>
      </c>
      <c r="O34" t="str">
        <f t="shared" si="8"/>
        <v>Y</v>
      </c>
      <c r="P34" t="str">
        <f t="shared" si="8"/>
        <v>Y</v>
      </c>
      <c r="Q34" t="str">
        <f t="shared" si="9"/>
        <v>Y</v>
      </c>
    </row>
    <row r="35" spans="1:17" x14ac:dyDescent="0.2">
      <c r="A35" s="1" t="s">
        <v>52</v>
      </c>
      <c r="B35">
        <v>36058</v>
      </c>
      <c r="C35">
        <v>14853</v>
      </c>
      <c r="D35">
        <v>2230</v>
      </c>
      <c r="E35">
        <v>2050</v>
      </c>
      <c r="F35">
        <f t="shared" si="0"/>
        <v>0.69210559692703522</v>
      </c>
      <c r="G35">
        <f t="shared" si="1"/>
        <v>0.30789440307296478</v>
      </c>
      <c r="H35">
        <f t="shared" si="2"/>
        <v>16993</v>
      </c>
      <c r="I35">
        <f t="shared" si="3"/>
        <v>38198</v>
      </c>
      <c r="J35">
        <f t="shared" si="4"/>
        <v>0.97499999999999998</v>
      </c>
      <c r="K35">
        <f t="shared" si="5"/>
        <v>1.9599639845400536</v>
      </c>
      <c r="L35">
        <f t="shared" si="6"/>
        <v>0.30404315905002277</v>
      </c>
      <c r="M35">
        <f t="shared" si="7"/>
        <v>0.3117456470959068</v>
      </c>
      <c r="O35" t="str">
        <f t="shared" si="8"/>
        <v>Y</v>
      </c>
      <c r="P35" t="str">
        <f t="shared" si="8"/>
        <v>Y</v>
      </c>
      <c r="Q35" t="str">
        <f t="shared" si="9"/>
        <v>Y</v>
      </c>
    </row>
    <row r="36" spans="1:17" x14ac:dyDescent="0.2">
      <c r="A36" s="1" t="s">
        <v>63</v>
      </c>
      <c r="B36">
        <v>0</v>
      </c>
      <c r="C36">
        <v>0</v>
      </c>
      <c r="D36">
        <v>0</v>
      </c>
      <c r="E36">
        <v>0</v>
      </c>
      <c r="F36" t="str">
        <f t="shared" si="0"/>
        <v>NaN</v>
      </c>
      <c r="G36" t="str">
        <f t="shared" si="1"/>
        <v>NaN</v>
      </c>
      <c r="H36" t="e">
        <f t="shared" si="2"/>
        <v>#VALUE!</v>
      </c>
      <c r="I36" t="e">
        <f t="shared" si="3"/>
        <v>#VALUE!</v>
      </c>
      <c r="J36">
        <f t="shared" si="4"/>
        <v>0.97499999999999998</v>
      </c>
      <c r="K36">
        <f t="shared" si="5"/>
        <v>1.9599639845400536</v>
      </c>
      <c r="L36" t="e">
        <f t="shared" si="6"/>
        <v>#VALUE!</v>
      </c>
      <c r="M36" t="e">
        <f t="shared" si="7"/>
        <v>#VALUE!</v>
      </c>
      <c r="O36" t="e">
        <f t="shared" si="8"/>
        <v>#VALUE!</v>
      </c>
      <c r="P36" t="e">
        <f t="shared" si="8"/>
        <v>#VALUE!</v>
      </c>
      <c r="Q36" t="e">
        <f t="shared" si="9"/>
        <v>#VALUE!</v>
      </c>
    </row>
    <row r="37" spans="1:17" x14ac:dyDescent="0.2">
      <c r="A37" s="1" t="s">
        <v>74</v>
      </c>
      <c r="B37">
        <v>0</v>
      </c>
      <c r="C37">
        <v>0</v>
      </c>
      <c r="D37">
        <v>0</v>
      </c>
      <c r="E37">
        <v>0</v>
      </c>
      <c r="F37" t="str">
        <f t="shared" si="0"/>
        <v>NaN</v>
      </c>
      <c r="G37" t="str">
        <f t="shared" si="1"/>
        <v>NaN</v>
      </c>
      <c r="H37" t="e">
        <f t="shared" si="2"/>
        <v>#VALUE!</v>
      </c>
      <c r="I37" t="e">
        <f t="shared" si="3"/>
        <v>#VALUE!</v>
      </c>
      <c r="J37">
        <f t="shared" si="4"/>
        <v>0.97499999999999998</v>
      </c>
      <c r="K37">
        <f t="shared" si="5"/>
        <v>1.9599639845400536</v>
      </c>
      <c r="L37" t="e">
        <f t="shared" si="6"/>
        <v>#VALUE!</v>
      </c>
      <c r="M37" t="e">
        <f t="shared" si="7"/>
        <v>#VALUE!</v>
      </c>
      <c r="O37" t="e">
        <f t="shared" si="8"/>
        <v>#VALUE!</v>
      </c>
      <c r="P37" t="e">
        <f t="shared" si="8"/>
        <v>#VALUE!</v>
      </c>
      <c r="Q37" t="e">
        <f t="shared" si="9"/>
        <v>#VALUE!</v>
      </c>
    </row>
    <row r="38" spans="1:17" x14ac:dyDescent="0.2">
      <c r="A38" s="1" t="s">
        <v>84</v>
      </c>
      <c r="B38">
        <v>0</v>
      </c>
      <c r="C38">
        <v>0</v>
      </c>
      <c r="D38">
        <v>0</v>
      </c>
      <c r="E38">
        <v>0</v>
      </c>
      <c r="F38" t="str">
        <f t="shared" si="0"/>
        <v>NaN</v>
      </c>
      <c r="G38" t="str">
        <f t="shared" si="1"/>
        <v>NaN</v>
      </c>
      <c r="H38" t="e">
        <f t="shared" si="2"/>
        <v>#VALUE!</v>
      </c>
      <c r="I38" t="e">
        <f t="shared" si="3"/>
        <v>#VALUE!</v>
      </c>
      <c r="J38">
        <f t="shared" si="4"/>
        <v>0.97499999999999998</v>
      </c>
      <c r="K38">
        <f t="shared" si="5"/>
        <v>1.9599639845400536</v>
      </c>
      <c r="L38" t="e">
        <f t="shared" si="6"/>
        <v>#VALUE!</v>
      </c>
      <c r="M38" t="e">
        <f t="shared" si="7"/>
        <v>#VALUE!</v>
      </c>
      <c r="O38" t="e">
        <f t="shared" si="8"/>
        <v>#VALUE!</v>
      </c>
      <c r="P38" t="e">
        <f t="shared" si="8"/>
        <v>#VALUE!</v>
      </c>
      <c r="Q38" t="e">
        <f t="shared" si="9"/>
        <v>#VALUE!</v>
      </c>
    </row>
    <row r="39" spans="1:17" x14ac:dyDescent="0.2">
      <c r="A39" s="1" t="s">
        <v>94</v>
      </c>
      <c r="B39">
        <v>130573</v>
      </c>
      <c r="C39">
        <v>76758</v>
      </c>
      <c r="D39">
        <v>51302</v>
      </c>
      <c r="E39">
        <v>32901</v>
      </c>
      <c r="F39">
        <f t="shared" si="0"/>
        <v>0.59229626733074014</v>
      </c>
      <c r="G39">
        <f t="shared" si="1"/>
        <v>0.40770373266925986</v>
      </c>
      <c r="H39">
        <f t="shared" si="2"/>
        <v>118859.5</v>
      </c>
      <c r="I39">
        <f t="shared" si="3"/>
        <v>172674.5</v>
      </c>
      <c r="J39">
        <f t="shared" si="4"/>
        <v>0.97499999999999998</v>
      </c>
      <c r="K39">
        <f t="shared" si="5"/>
        <v>1.9599639845400536</v>
      </c>
      <c r="L39">
        <f t="shared" si="6"/>
        <v>0.40591993608914501</v>
      </c>
      <c r="M39">
        <f t="shared" si="7"/>
        <v>0.4094875292493747</v>
      </c>
      <c r="O39" t="str">
        <f t="shared" si="8"/>
        <v>Y</v>
      </c>
      <c r="P39" t="str">
        <f t="shared" si="8"/>
        <v>Y</v>
      </c>
      <c r="Q39" t="str">
        <f t="shared" si="9"/>
        <v>Y</v>
      </c>
    </row>
    <row r="40" spans="1:17" x14ac:dyDescent="0.2">
      <c r="A40" s="1" t="s">
        <v>9</v>
      </c>
      <c r="B40">
        <v>78629</v>
      </c>
      <c r="C40">
        <v>44866</v>
      </c>
      <c r="D40">
        <v>30964</v>
      </c>
      <c r="E40">
        <v>36514</v>
      </c>
      <c r="F40">
        <f t="shared" si="0"/>
        <v>0.58839731270912643</v>
      </c>
      <c r="G40">
        <f t="shared" si="1"/>
        <v>0.41160268729087357</v>
      </c>
      <c r="H40">
        <f t="shared" si="2"/>
        <v>78605</v>
      </c>
      <c r="I40">
        <f t="shared" si="3"/>
        <v>112368</v>
      </c>
      <c r="J40">
        <f t="shared" si="4"/>
        <v>0.97499999999999998</v>
      </c>
      <c r="K40">
        <f t="shared" si="5"/>
        <v>1.9599639845400536</v>
      </c>
      <c r="L40">
        <f t="shared" si="6"/>
        <v>0.40939551341680974</v>
      </c>
      <c r="M40">
        <f t="shared" si="7"/>
        <v>0.4138098611649374</v>
      </c>
      <c r="O40" t="str">
        <f t="shared" si="8"/>
        <v>Y</v>
      </c>
      <c r="P40" t="str">
        <f t="shared" si="8"/>
        <v>Y</v>
      </c>
      <c r="Q40" t="str">
        <f t="shared" si="9"/>
        <v>Y</v>
      </c>
    </row>
    <row r="41" spans="1:17" x14ac:dyDescent="0.2">
      <c r="A41" s="1" t="s">
        <v>20</v>
      </c>
      <c r="B41">
        <v>75262</v>
      </c>
      <c r="C41">
        <v>47715</v>
      </c>
      <c r="D41">
        <v>15201</v>
      </c>
      <c r="E41">
        <v>13576</v>
      </c>
      <c r="F41">
        <f t="shared" si="0"/>
        <v>0.59076202274734113</v>
      </c>
      <c r="G41">
        <f t="shared" si="1"/>
        <v>0.40923797725265892</v>
      </c>
      <c r="H41">
        <f t="shared" si="2"/>
        <v>62103.5</v>
      </c>
      <c r="I41">
        <f t="shared" si="3"/>
        <v>89650.5</v>
      </c>
      <c r="J41">
        <f t="shared" si="4"/>
        <v>0.97499999999999998</v>
      </c>
      <c r="K41">
        <f t="shared" si="5"/>
        <v>1.9599639845400536</v>
      </c>
      <c r="L41">
        <f t="shared" si="6"/>
        <v>0.40676413349832474</v>
      </c>
      <c r="M41">
        <f t="shared" si="7"/>
        <v>0.41171182100699311</v>
      </c>
      <c r="O41" t="str">
        <f t="shared" si="8"/>
        <v>Y</v>
      </c>
      <c r="P41" t="str">
        <f t="shared" si="8"/>
        <v>Y</v>
      </c>
      <c r="Q41" t="str">
        <f t="shared" si="9"/>
        <v>Y</v>
      </c>
    </row>
    <row r="42" spans="1:17" x14ac:dyDescent="0.2">
      <c r="A42" s="1" t="s">
        <v>31</v>
      </c>
      <c r="B42">
        <v>0</v>
      </c>
      <c r="C42">
        <v>0</v>
      </c>
      <c r="D42">
        <v>0</v>
      </c>
      <c r="E42">
        <v>0</v>
      </c>
      <c r="F42" t="str">
        <f t="shared" si="0"/>
        <v>NaN</v>
      </c>
      <c r="G42" t="str">
        <f t="shared" si="1"/>
        <v>NaN</v>
      </c>
      <c r="H42" t="e">
        <f t="shared" si="2"/>
        <v>#VALUE!</v>
      </c>
      <c r="I42" t="e">
        <f t="shared" si="3"/>
        <v>#VALUE!</v>
      </c>
      <c r="J42">
        <f t="shared" si="4"/>
        <v>0.97499999999999998</v>
      </c>
      <c r="K42">
        <f t="shared" si="5"/>
        <v>1.9599639845400536</v>
      </c>
      <c r="L42" t="e">
        <f t="shared" si="6"/>
        <v>#VALUE!</v>
      </c>
      <c r="M42" t="e">
        <f t="shared" si="7"/>
        <v>#VALUE!</v>
      </c>
      <c r="O42" t="e">
        <f t="shared" si="8"/>
        <v>#VALUE!</v>
      </c>
      <c r="P42" t="e">
        <f t="shared" si="8"/>
        <v>#VALUE!</v>
      </c>
      <c r="Q42" t="e">
        <f t="shared" si="9"/>
        <v>#VALUE!</v>
      </c>
    </row>
    <row r="43" spans="1:17" x14ac:dyDescent="0.2">
      <c r="A43" s="1" t="s">
        <v>42</v>
      </c>
      <c r="B43">
        <v>20019</v>
      </c>
      <c r="C43">
        <v>18801</v>
      </c>
      <c r="D43">
        <v>6445</v>
      </c>
      <c r="E43">
        <v>6445</v>
      </c>
      <c r="F43">
        <f t="shared" si="0"/>
        <v>0.51177721910655583</v>
      </c>
      <c r="G43">
        <f t="shared" si="1"/>
        <v>0.48822278089344423</v>
      </c>
      <c r="H43">
        <f t="shared" si="2"/>
        <v>25246</v>
      </c>
      <c r="I43">
        <f t="shared" si="3"/>
        <v>26463.999999999996</v>
      </c>
      <c r="J43">
        <f t="shared" si="4"/>
        <v>0.97499999999999998</v>
      </c>
      <c r="K43">
        <f t="shared" si="5"/>
        <v>1.9599639845400536</v>
      </c>
      <c r="L43">
        <f t="shared" si="6"/>
        <v>0.48391443743949053</v>
      </c>
      <c r="M43">
        <f t="shared" si="7"/>
        <v>0.49253112434739793</v>
      </c>
      <c r="O43" t="str">
        <f t="shared" si="8"/>
        <v>Y</v>
      </c>
      <c r="P43" t="str">
        <f t="shared" si="8"/>
        <v>Y</v>
      </c>
      <c r="Q43" t="str">
        <f t="shared" si="9"/>
        <v>Y</v>
      </c>
    </row>
    <row r="44" spans="1:17" x14ac:dyDescent="0.2">
      <c r="A44" s="1" t="s">
        <v>53</v>
      </c>
      <c r="B44">
        <v>139287</v>
      </c>
      <c r="C44">
        <v>45519</v>
      </c>
      <c r="D44">
        <v>8349</v>
      </c>
      <c r="E44">
        <v>7660</v>
      </c>
      <c r="F44">
        <f t="shared" si="0"/>
        <v>0.73346861539227648</v>
      </c>
      <c r="G44">
        <f t="shared" si="1"/>
        <v>0.26653138460772352</v>
      </c>
      <c r="H44">
        <f t="shared" si="2"/>
        <v>53523.5</v>
      </c>
      <c r="I44">
        <f t="shared" si="3"/>
        <v>147291.5</v>
      </c>
      <c r="J44">
        <f t="shared" si="4"/>
        <v>0.97499999999999998</v>
      </c>
      <c r="K44">
        <f t="shared" si="5"/>
        <v>1.9599639845400536</v>
      </c>
      <c r="L44">
        <f t="shared" si="6"/>
        <v>0.26459756944271484</v>
      </c>
      <c r="M44">
        <f t="shared" si="7"/>
        <v>0.2684651997727322</v>
      </c>
      <c r="O44" t="str">
        <f t="shared" si="8"/>
        <v>Y</v>
      </c>
      <c r="P44" t="str">
        <f t="shared" si="8"/>
        <v>Y</v>
      </c>
      <c r="Q44" t="str">
        <f t="shared" si="9"/>
        <v>Y</v>
      </c>
    </row>
    <row r="45" spans="1:17" x14ac:dyDescent="0.2">
      <c r="A45" s="1" t="s">
        <v>64</v>
      </c>
      <c r="B45">
        <v>230629</v>
      </c>
      <c r="C45">
        <v>98269</v>
      </c>
      <c r="D45">
        <v>9605</v>
      </c>
      <c r="E45">
        <v>11073</v>
      </c>
      <c r="F45">
        <f t="shared" si="0"/>
        <v>0.68931505595349796</v>
      </c>
      <c r="G45">
        <f t="shared" si="1"/>
        <v>0.31068494404650204</v>
      </c>
      <c r="H45">
        <f t="shared" si="2"/>
        <v>108608</v>
      </c>
      <c r="I45">
        <f t="shared" si="3"/>
        <v>240968</v>
      </c>
      <c r="J45">
        <f t="shared" si="4"/>
        <v>0.97499999999999998</v>
      </c>
      <c r="K45">
        <f t="shared" si="5"/>
        <v>1.9599639845400536</v>
      </c>
      <c r="L45">
        <f t="shared" si="6"/>
        <v>0.3091508701762149</v>
      </c>
      <c r="M45">
        <f t="shared" si="7"/>
        <v>0.31221901791678919</v>
      </c>
      <c r="O45" t="str">
        <f t="shared" si="8"/>
        <v>Y</v>
      </c>
      <c r="P45" t="str">
        <f t="shared" si="8"/>
        <v>Y</v>
      </c>
      <c r="Q45" t="str">
        <f t="shared" si="9"/>
        <v>Y</v>
      </c>
    </row>
    <row r="46" spans="1:17" x14ac:dyDescent="0.2">
      <c r="A46" s="1" t="s">
        <v>75</v>
      </c>
      <c r="B46">
        <v>46498</v>
      </c>
      <c r="C46">
        <v>85985</v>
      </c>
      <c r="D46">
        <v>6608</v>
      </c>
      <c r="E46">
        <v>6039</v>
      </c>
      <c r="F46">
        <f t="shared" si="0"/>
        <v>0.36395989802246265</v>
      </c>
      <c r="G46">
        <f t="shared" si="1"/>
        <v>0.63604010197753735</v>
      </c>
      <c r="H46">
        <f t="shared" si="2"/>
        <v>92308.5</v>
      </c>
      <c r="I46">
        <f t="shared" si="3"/>
        <v>52821.500000000007</v>
      </c>
      <c r="J46">
        <f t="shared" si="4"/>
        <v>0.97499999999999998</v>
      </c>
      <c r="K46">
        <f t="shared" si="5"/>
        <v>1.9599639845400536</v>
      </c>
      <c r="L46">
        <f t="shared" si="6"/>
        <v>0.63356474117265915</v>
      </c>
      <c r="M46">
        <f t="shared" si="7"/>
        <v>0.63851546278241555</v>
      </c>
      <c r="O46" t="str">
        <f t="shared" si="8"/>
        <v>Y</v>
      </c>
      <c r="P46" t="str">
        <f t="shared" si="8"/>
        <v>Y</v>
      </c>
      <c r="Q46" t="str">
        <f t="shared" si="9"/>
        <v>Y</v>
      </c>
    </row>
    <row r="47" spans="1:17" x14ac:dyDescent="0.2">
      <c r="A47" s="1" t="s">
        <v>85</v>
      </c>
      <c r="B47">
        <v>57039</v>
      </c>
      <c r="C47">
        <v>46180</v>
      </c>
      <c r="D47">
        <v>9234</v>
      </c>
      <c r="E47">
        <v>10359</v>
      </c>
      <c r="F47">
        <f t="shared" si="0"/>
        <v>0.54420984920040383</v>
      </c>
      <c r="G47">
        <f t="shared" si="1"/>
        <v>0.45579015079959612</v>
      </c>
      <c r="H47">
        <f t="shared" si="2"/>
        <v>55976.5</v>
      </c>
      <c r="I47">
        <f t="shared" si="3"/>
        <v>66835.500000000015</v>
      </c>
      <c r="J47">
        <f t="shared" si="4"/>
        <v>0.97499999999999998</v>
      </c>
      <c r="K47">
        <f t="shared" si="5"/>
        <v>1.9599639845400536</v>
      </c>
      <c r="L47">
        <f t="shared" si="6"/>
        <v>0.45300471369883794</v>
      </c>
      <c r="M47">
        <f t="shared" si="7"/>
        <v>0.4585755879003543</v>
      </c>
      <c r="O47" t="str">
        <f t="shared" si="8"/>
        <v>Y</v>
      </c>
      <c r="P47" t="str">
        <f t="shared" si="8"/>
        <v>Y</v>
      </c>
      <c r="Q47" t="str">
        <f t="shared" si="9"/>
        <v>Y</v>
      </c>
    </row>
    <row r="48" spans="1:17" x14ac:dyDescent="0.2">
      <c r="A48" s="1" t="s">
        <v>95</v>
      </c>
      <c r="B48">
        <v>0</v>
      </c>
      <c r="C48">
        <v>0</v>
      </c>
      <c r="D48">
        <v>0</v>
      </c>
      <c r="E48">
        <v>0</v>
      </c>
      <c r="F48" t="str">
        <f t="shared" si="0"/>
        <v>NaN</v>
      </c>
      <c r="G48" t="str">
        <f t="shared" si="1"/>
        <v>NaN</v>
      </c>
      <c r="H48" t="e">
        <f t="shared" si="2"/>
        <v>#VALUE!</v>
      </c>
      <c r="I48" t="e">
        <f t="shared" si="3"/>
        <v>#VALUE!</v>
      </c>
      <c r="J48">
        <f t="shared" si="4"/>
        <v>0.97499999999999998</v>
      </c>
      <c r="K48">
        <f t="shared" si="5"/>
        <v>1.9599639845400536</v>
      </c>
      <c r="L48" t="e">
        <f t="shared" si="6"/>
        <v>#VALUE!</v>
      </c>
      <c r="M48" t="e">
        <f t="shared" si="7"/>
        <v>#VALUE!</v>
      </c>
      <c r="O48" t="e">
        <f t="shared" si="8"/>
        <v>#VALUE!</v>
      </c>
      <c r="P48" t="e">
        <f t="shared" si="8"/>
        <v>#VALUE!</v>
      </c>
      <c r="Q48" t="e">
        <f t="shared" si="9"/>
        <v>#VALUE!</v>
      </c>
    </row>
    <row r="49" spans="1:17" x14ac:dyDescent="0.2">
      <c r="A49" s="1" t="s">
        <v>10</v>
      </c>
      <c r="B49">
        <v>52476</v>
      </c>
      <c r="C49">
        <v>62753</v>
      </c>
      <c r="D49">
        <v>12283</v>
      </c>
      <c r="E49">
        <v>9249</v>
      </c>
      <c r="F49">
        <f t="shared" si="0"/>
        <v>0.46242715394008527</v>
      </c>
      <c r="G49">
        <f t="shared" si="1"/>
        <v>0.53757284605991473</v>
      </c>
      <c r="H49">
        <f t="shared" si="2"/>
        <v>73519</v>
      </c>
      <c r="I49">
        <f t="shared" si="3"/>
        <v>63242</v>
      </c>
      <c r="J49">
        <f t="shared" si="4"/>
        <v>0.97499999999999998</v>
      </c>
      <c r="K49">
        <f t="shared" si="5"/>
        <v>1.9599639845400536</v>
      </c>
      <c r="L49">
        <f t="shared" si="6"/>
        <v>0.53493039298993827</v>
      </c>
      <c r="M49">
        <f t="shared" si="7"/>
        <v>0.54021529912989119</v>
      </c>
      <c r="O49" t="str">
        <f t="shared" si="8"/>
        <v>Y</v>
      </c>
      <c r="P49" t="str">
        <f t="shared" si="8"/>
        <v>Y</v>
      </c>
      <c r="Q49" t="str">
        <f t="shared" si="9"/>
        <v>Y</v>
      </c>
    </row>
    <row r="50" spans="1:17" x14ac:dyDescent="0.2">
      <c r="A50" s="1" t="s">
        <v>21</v>
      </c>
      <c r="B50">
        <v>0</v>
      </c>
      <c r="C50">
        <v>0</v>
      </c>
      <c r="D50">
        <v>0</v>
      </c>
      <c r="E50">
        <v>0</v>
      </c>
      <c r="F50" t="str">
        <f t="shared" si="0"/>
        <v>NaN</v>
      </c>
      <c r="G50" t="str">
        <f t="shared" si="1"/>
        <v>NaN</v>
      </c>
      <c r="H50" t="e">
        <f t="shared" si="2"/>
        <v>#VALUE!</v>
      </c>
      <c r="I50" t="e">
        <f t="shared" si="3"/>
        <v>#VALUE!</v>
      </c>
      <c r="J50">
        <f t="shared" si="4"/>
        <v>0.97499999999999998</v>
      </c>
      <c r="K50">
        <f t="shared" si="5"/>
        <v>1.9599639845400536</v>
      </c>
      <c r="L50" t="e">
        <f t="shared" si="6"/>
        <v>#VALUE!</v>
      </c>
      <c r="M50" t="e">
        <f t="shared" si="7"/>
        <v>#VALUE!</v>
      </c>
      <c r="O50" t="e">
        <f t="shared" si="8"/>
        <v>#VALUE!</v>
      </c>
      <c r="P50" t="e">
        <f t="shared" si="8"/>
        <v>#VALUE!</v>
      </c>
      <c r="Q50" t="e">
        <f t="shared" si="9"/>
        <v>#VALUE!</v>
      </c>
    </row>
    <row r="51" spans="1:17" x14ac:dyDescent="0.2">
      <c r="A51" s="1" t="s">
        <v>32</v>
      </c>
      <c r="B51">
        <v>0</v>
      </c>
      <c r="C51">
        <v>0</v>
      </c>
      <c r="D51">
        <v>0</v>
      </c>
      <c r="E51">
        <v>0</v>
      </c>
      <c r="F51" t="str">
        <f t="shared" si="0"/>
        <v>NaN</v>
      </c>
      <c r="G51" t="str">
        <f t="shared" si="1"/>
        <v>NaN</v>
      </c>
      <c r="H51" t="e">
        <f t="shared" si="2"/>
        <v>#VALUE!</v>
      </c>
      <c r="I51" t="e">
        <f t="shared" si="3"/>
        <v>#VALUE!</v>
      </c>
      <c r="J51">
        <f t="shared" si="4"/>
        <v>0.97499999999999998</v>
      </c>
      <c r="K51">
        <f t="shared" si="5"/>
        <v>1.9599639845400536</v>
      </c>
      <c r="L51" t="e">
        <f t="shared" si="6"/>
        <v>#VALUE!</v>
      </c>
      <c r="M51" t="e">
        <f t="shared" si="7"/>
        <v>#VALUE!</v>
      </c>
      <c r="O51" t="e">
        <f t="shared" si="8"/>
        <v>#VALUE!</v>
      </c>
      <c r="P51" t="e">
        <f t="shared" si="8"/>
        <v>#VALUE!</v>
      </c>
      <c r="Q51" t="e">
        <f t="shared" si="9"/>
        <v>#VALUE!</v>
      </c>
    </row>
    <row r="52" spans="1:17" x14ac:dyDescent="0.2">
      <c r="A52" s="1" t="s">
        <v>43</v>
      </c>
      <c r="B52">
        <v>0</v>
      </c>
      <c r="C52">
        <v>0</v>
      </c>
      <c r="D52">
        <v>0</v>
      </c>
      <c r="E52">
        <v>0</v>
      </c>
      <c r="F52" t="str">
        <f t="shared" si="0"/>
        <v>NaN</v>
      </c>
      <c r="G52" t="str">
        <f t="shared" si="1"/>
        <v>NaN</v>
      </c>
      <c r="H52" t="e">
        <f t="shared" si="2"/>
        <v>#VALUE!</v>
      </c>
      <c r="I52" t="e">
        <f t="shared" si="3"/>
        <v>#VALUE!</v>
      </c>
      <c r="J52">
        <f t="shared" si="4"/>
        <v>0.97499999999999998</v>
      </c>
      <c r="K52">
        <f t="shared" si="5"/>
        <v>1.9599639845400536</v>
      </c>
      <c r="L52" t="e">
        <f t="shared" si="6"/>
        <v>#VALUE!</v>
      </c>
      <c r="M52" t="e">
        <f t="shared" si="7"/>
        <v>#VALUE!</v>
      </c>
      <c r="O52" t="e">
        <f t="shared" si="8"/>
        <v>#VALUE!</v>
      </c>
      <c r="P52" t="e">
        <f t="shared" si="8"/>
        <v>#VALUE!</v>
      </c>
      <c r="Q52" t="e">
        <f t="shared" si="9"/>
        <v>#VALUE!</v>
      </c>
    </row>
    <row r="53" spans="1:17" x14ac:dyDescent="0.2">
      <c r="A53" s="1" t="s">
        <v>54</v>
      </c>
      <c r="B53">
        <v>131496</v>
      </c>
      <c r="C53">
        <v>85082</v>
      </c>
      <c r="D53">
        <v>23692</v>
      </c>
      <c r="E53">
        <v>22340</v>
      </c>
      <c r="F53">
        <f t="shared" si="0"/>
        <v>0.58837058756330685</v>
      </c>
      <c r="G53">
        <f t="shared" si="1"/>
        <v>0.41162941243669321</v>
      </c>
      <c r="H53">
        <f t="shared" si="2"/>
        <v>108098</v>
      </c>
      <c r="I53">
        <f t="shared" si="3"/>
        <v>154511.99999999997</v>
      </c>
      <c r="J53">
        <f t="shared" si="4"/>
        <v>0.97499999999999998</v>
      </c>
      <c r="K53">
        <f t="shared" si="5"/>
        <v>1.9599639845400536</v>
      </c>
      <c r="L53">
        <f t="shared" si="6"/>
        <v>0.40974718916835867</v>
      </c>
      <c r="M53">
        <f t="shared" si="7"/>
        <v>0.41351163570502775</v>
      </c>
      <c r="O53" t="str">
        <f t="shared" si="8"/>
        <v>Y</v>
      </c>
      <c r="P53" t="str">
        <f t="shared" si="8"/>
        <v>Y</v>
      </c>
      <c r="Q53" t="str">
        <f t="shared" si="9"/>
        <v>Y</v>
      </c>
    </row>
    <row r="54" spans="1:17" x14ac:dyDescent="0.2">
      <c r="A54" s="1" t="s">
        <v>65</v>
      </c>
      <c r="B54">
        <v>90337</v>
      </c>
      <c r="C54">
        <v>65298</v>
      </c>
      <c r="D54">
        <v>22231</v>
      </c>
      <c r="E54">
        <v>22231</v>
      </c>
      <c r="F54">
        <f t="shared" si="0"/>
        <v>0.56256715492985898</v>
      </c>
      <c r="G54">
        <f t="shared" si="1"/>
        <v>0.43743284507014096</v>
      </c>
      <c r="H54">
        <f t="shared" si="2"/>
        <v>87529</v>
      </c>
      <c r="I54">
        <f t="shared" si="3"/>
        <v>112567.99999999999</v>
      </c>
      <c r="J54">
        <f t="shared" si="4"/>
        <v>0.97499999999999998</v>
      </c>
      <c r="K54">
        <f t="shared" si="5"/>
        <v>1.9599639845400536</v>
      </c>
      <c r="L54">
        <f t="shared" si="6"/>
        <v>0.4352592898241151</v>
      </c>
      <c r="M54">
        <f t="shared" si="7"/>
        <v>0.43960640031616682</v>
      </c>
      <c r="O54" t="str">
        <f t="shared" si="8"/>
        <v>Y</v>
      </c>
      <c r="P54" t="str">
        <f t="shared" si="8"/>
        <v>Y</v>
      </c>
      <c r="Q54" t="str">
        <f t="shared" si="9"/>
        <v>Y</v>
      </c>
    </row>
    <row r="55" spans="1:17" x14ac:dyDescent="0.2">
      <c r="A55" s="1" t="s">
        <v>76</v>
      </c>
      <c r="B55">
        <v>99691</v>
      </c>
      <c r="C55">
        <v>68389</v>
      </c>
      <c r="D55">
        <v>25597</v>
      </c>
      <c r="E55">
        <v>23247</v>
      </c>
      <c r="F55">
        <f t="shared" si="0"/>
        <v>0.57214969298002982</v>
      </c>
      <c r="G55">
        <f t="shared" si="1"/>
        <v>0.42785030701997012</v>
      </c>
      <c r="H55">
        <f t="shared" si="2"/>
        <v>92811</v>
      </c>
      <c r="I55">
        <f t="shared" si="3"/>
        <v>124112.99999999999</v>
      </c>
      <c r="J55">
        <f t="shared" si="4"/>
        <v>0.97499999999999998</v>
      </c>
      <c r="K55">
        <f t="shared" si="5"/>
        <v>1.9599639845400536</v>
      </c>
      <c r="L55">
        <f t="shared" si="6"/>
        <v>0.42576823835745808</v>
      </c>
      <c r="M55">
        <f t="shared" si="7"/>
        <v>0.42993237568248216</v>
      </c>
      <c r="O55" t="str">
        <f t="shared" si="8"/>
        <v>Y</v>
      </c>
      <c r="P55" t="str">
        <f t="shared" si="8"/>
        <v>Y</v>
      </c>
      <c r="Q55" t="str">
        <f t="shared" si="9"/>
        <v>Y</v>
      </c>
    </row>
    <row r="56" spans="1:17" x14ac:dyDescent="0.2">
      <c r="A56" s="1" t="s">
        <v>86</v>
      </c>
      <c r="B56">
        <v>75870</v>
      </c>
      <c r="C56">
        <v>22774</v>
      </c>
      <c r="D56">
        <v>3609</v>
      </c>
      <c r="E56">
        <v>3611</v>
      </c>
      <c r="F56">
        <f t="shared" si="0"/>
        <v>0.75077457870475328</v>
      </c>
      <c r="G56">
        <f t="shared" si="1"/>
        <v>0.24922542129524672</v>
      </c>
      <c r="H56">
        <f t="shared" si="2"/>
        <v>26384</v>
      </c>
      <c r="I56">
        <f t="shared" si="3"/>
        <v>79480</v>
      </c>
      <c r="J56">
        <f t="shared" si="4"/>
        <v>0.97499999999999998</v>
      </c>
      <c r="K56">
        <f t="shared" si="5"/>
        <v>1.9599639845400536</v>
      </c>
      <c r="L56">
        <f t="shared" si="6"/>
        <v>0.24661971843222028</v>
      </c>
      <c r="M56">
        <f t="shared" si="7"/>
        <v>0.25183112415827319</v>
      </c>
      <c r="O56" t="str">
        <f t="shared" si="8"/>
        <v>Y</v>
      </c>
      <c r="P56" t="str">
        <f t="shared" si="8"/>
        <v>Y</v>
      </c>
      <c r="Q56" t="str">
        <f t="shared" si="9"/>
        <v>Y</v>
      </c>
    </row>
    <row r="57" spans="1:17" x14ac:dyDescent="0.2">
      <c r="A57" s="1" t="s">
        <v>96</v>
      </c>
      <c r="B57">
        <v>85195</v>
      </c>
      <c r="C57">
        <v>55978</v>
      </c>
      <c r="D57">
        <v>6854</v>
      </c>
      <c r="E57">
        <v>5537</v>
      </c>
      <c r="F57">
        <f t="shared" si="0"/>
        <v>0.59512971790263347</v>
      </c>
      <c r="G57">
        <f t="shared" si="1"/>
        <v>0.40487028209736659</v>
      </c>
      <c r="H57">
        <f t="shared" si="2"/>
        <v>62173.5</v>
      </c>
      <c r="I57">
        <f t="shared" si="3"/>
        <v>91390.499999999985</v>
      </c>
      <c r="J57">
        <f t="shared" si="4"/>
        <v>0.97499999999999998</v>
      </c>
      <c r="K57">
        <f t="shared" si="5"/>
        <v>1.9599639845400536</v>
      </c>
      <c r="L57">
        <f t="shared" si="6"/>
        <v>0.40241519359828748</v>
      </c>
      <c r="M57">
        <f t="shared" si="7"/>
        <v>0.40732537059644569</v>
      </c>
      <c r="O57" t="str">
        <f t="shared" si="8"/>
        <v>Y</v>
      </c>
      <c r="P57" t="str">
        <f t="shared" si="8"/>
        <v>Y</v>
      </c>
      <c r="Q57" t="str">
        <f t="shared" si="9"/>
        <v>Y</v>
      </c>
    </row>
    <row r="58" spans="1:17" x14ac:dyDescent="0.2">
      <c r="A58" s="1" t="s">
        <v>11</v>
      </c>
      <c r="B58">
        <v>57796</v>
      </c>
      <c r="C58">
        <v>86643</v>
      </c>
      <c r="D58">
        <v>6575</v>
      </c>
      <c r="E58">
        <v>6633</v>
      </c>
      <c r="F58">
        <f t="shared" si="0"/>
        <v>0.40850761511478179</v>
      </c>
      <c r="G58">
        <f t="shared" si="1"/>
        <v>0.59149238488521827</v>
      </c>
      <c r="H58">
        <f t="shared" si="2"/>
        <v>93247</v>
      </c>
      <c r="I58">
        <f t="shared" si="3"/>
        <v>64399.999999999993</v>
      </c>
      <c r="J58">
        <f t="shared" si="4"/>
        <v>0.97499999999999998</v>
      </c>
      <c r="K58">
        <f t="shared" si="5"/>
        <v>1.9599639845400536</v>
      </c>
      <c r="L58">
        <f t="shared" si="6"/>
        <v>0.58906588713515806</v>
      </c>
      <c r="M58">
        <f t="shared" si="7"/>
        <v>0.59391888263527848</v>
      </c>
      <c r="O58" t="str">
        <f t="shared" si="8"/>
        <v>Y</v>
      </c>
      <c r="P58" t="str">
        <f t="shared" si="8"/>
        <v>Y</v>
      </c>
      <c r="Q58" t="str">
        <f t="shared" si="9"/>
        <v>Y</v>
      </c>
    </row>
    <row r="59" spans="1:17" x14ac:dyDescent="0.2">
      <c r="A59" s="1" t="s">
        <v>22</v>
      </c>
      <c r="B59">
        <v>0</v>
      </c>
      <c r="C59">
        <v>0</v>
      </c>
      <c r="D59">
        <v>0</v>
      </c>
      <c r="E59">
        <v>0</v>
      </c>
      <c r="F59" t="str">
        <f t="shared" si="0"/>
        <v>NaN</v>
      </c>
      <c r="G59" t="str">
        <f t="shared" si="1"/>
        <v>NaN</v>
      </c>
      <c r="H59" t="e">
        <f t="shared" si="2"/>
        <v>#VALUE!</v>
      </c>
      <c r="I59" t="e">
        <f t="shared" si="3"/>
        <v>#VALUE!</v>
      </c>
      <c r="J59">
        <f t="shared" si="4"/>
        <v>0.97499999999999998</v>
      </c>
      <c r="K59">
        <f t="shared" si="5"/>
        <v>1.9599639845400536</v>
      </c>
      <c r="L59" t="e">
        <f t="shared" si="6"/>
        <v>#VALUE!</v>
      </c>
      <c r="M59" t="e">
        <f t="shared" si="7"/>
        <v>#VALUE!</v>
      </c>
      <c r="O59" t="e">
        <f t="shared" si="8"/>
        <v>#VALUE!</v>
      </c>
      <c r="P59" t="e">
        <f t="shared" si="8"/>
        <v>#VALUE!</v>
      </c>
      <c r="Q59" t="e">
        <f t="shared" si="9"/>
        <v>#VALUE!</v>
      </c>
    </row>
    <row r="60" spans="1:17" x14ac:dyDescent="0.2">
      <c r="A60" s="1" t="s">
        <v>33</v>
      </c>
      <c r="B60">
        <v>0</v>
      </c>
      <c r="C60">
        <v>0</v>
      </c>
      <c r="D60">
        <v>0</v>
      </c>
      <c r="E60">
        <v>0</v>
      </c>
      <c r="F60" t="str">
        <f t="shared" si="0"/>
        <v>NaN</v>
      </c>
      <c r="G60" t="str">
        <f t="shared" si="1"/>
        <v>NaN</v>
      </c>
      <c r="H60" t="e">
        <f t="shared" si="2"/>
        <v>#VALUE!</v>
      </c>
      <c r="I60" t="e">
        <f t="shared" si="3"/>
        <v>#VALUE!</v>
      </c>
      <c r="J60">
        <f t="shared" si="4"/>
        <v>0.97499999999999998</v>
      </c>
      <c r="K60">
        <f t="shared" si="5"/>
        <v>1.9599639845400536</v>
      </c>
      <c r="L60" t="e">
        <f t="shared" si="6"/>
        <v>#VALUE!</v>
      </c>
      <c r="M60" t="e">
        <f t="shared" si="7"/>
        <v>#VALUE!</v>
      </c>
      <c r="O60" t="e">
        <f t="shared" si="8"/>
        <v>#VALUE!</v>
      </c>
      <c r="P60" t="e">
        <f t="shared" si="8"/>
        <v>#VALUE!</v>
      </c>
      <c r="Q60" t="e">
        <f t="shared" si="9"/>
        <v>#VALUE!</v>
      </c>
    </row>
    <row r="61" spans="1:17" x14ac:dyDescent="0.2">
      <c r="A61" s="1" t="s">
        <v>44</v>
      </c>
      <c r="B61">
        <v>43523</v>
      </c>
      <c r="C61">
        <v>52035</v>
      </c>
      <c r="D61">
        <v>10325</v>
      </c>
      <c r="E61">
        <v>3321</v>
      </c>
      <c r="F61">
        <f t="shared" si="0"/>
        <v>0.4610270686055456</v>
      </c>
      <c r="G61">
        <f t="shared" si="1"/>
        <v>0.53897293139445446</v>
      </c>
      <c r="H61">
        <f t="shared" si="2"/>
        <v>58858.000000000007</v>
      </c>
      <c r="I61">
        <f t="shared" si="3"/>
        <v>50345.999999999993</v>
      </c>
      <c r="J61">
        <f t="shared" si="4"/>
        <v>0.97499999999999998</v>
      </c>
      <c r="K61">
        <f t="shared" si="5"/>
        <v>1.9599639845400536</v>
      </c>
      <c r="L61">
        <f t="shared" si="6"/>
        <v>0.53601644756722833</v>
      </c>
      <c r="M61">
        <f t="shared" si="7"/>
        <v>0.54192941522168059</v>
      </c>
      <c r="O61" t="str">
        <f t="shared" si="8"/>
        <v>Y</v>
      </c>
      <c r="P61" t="str">
        <f t="shared" si="8"/>
        <v>Y</v>
      </c>
      <c r="Q61" t="str">
        <f t="shared" si="9"/>
        <v>Y</v>
      </c>
    </row>
    <row r="62" spans="1:17" x14ac:dyDescent="0.2">
      <c r="A62" s="1" t="s">
        <v>55</v>
      </c>
      <c r="B62">
        <v>0</v>
      </c>
      <c r="C62">
        <v>0</v>
      </c>
      <c r="D62">
        <v>0</v>
      </c>
      <c r="E62">
        <v>0</v>
      </c>
      <c r="F62" t="str">
        <f t="shared" si="0"/>
        <v>NaN</v>
      </c>
      <c r="G62" t="str">
        <f t="shared" si="1"/>
        <v>NaN</v>
      </c>
      <c r="H62" t="e">
        <f t="shared" si="2"/>
        <v>#VALUE!</v>
      </c>
      <c r="I62" t="e">
        <f t="shared" si="3"/>
        <v>#VALUE!</v>
      </c>
      <c r="J62">
        <f t="shared" si="4"/>
        <v>0.97499999999999998</v>
      </c>
      <c r="K62">
        <f t="shared" si="5"/>
        <v>1.9599639845400536</v>
      </c>
      <c r="L62" t="e">
        <f t="shared" si="6"/>
        <v>#VALUE!</v>
      </c>
      <c r="M62" t="e">
        <f t="shared" si="7"/>
        <v>#VALUE!</v>
      </c>
      <c r="O62" t="e">
        <f t="shared" si="8"/>
        <v>#VALUE!</v>
      </c>
      <c r="P62" t="e">
        <f t="shared" si="8"/>
        <v>#VALUE!</v>
      </c>
      <c r="Q62" t="e">
        <f t="shared" si="9"/>
        <v>#VALUE!</v>
      </c>
    </row>
    <row r="63" spans="1:17" x14ac:dyDescent="0.2">
      <c r="A63" s="1" t="s">
        <v>66</v>
      </c>
      <c r="B63">
        <v>0</v>
      </c>
      <c r="C63">
        <v>0</v>
      </c>
      <c r="D63">
        <v>0</v>
      </c>
      <c r="E63">
        <v>0</v>
      </c>
      <c r="F63" t="str">
        <f t="shared" si="0"/>
        <v>NaN</v>
      </c>
      <c r="G63" t="str">
        <f t="shared" si="1"/>
        <v>NaN</v>
      </c>
      <c r="H63" t="e">
        <f t="shared" si="2"/>
        <v>#VALUE!</v>
      </c>
      <c r="I63" t="e">
        <f t="shared" si="3"/>
        <v>#VALUE!</v>
      </c>
      <c r="J63">
        <f t="shared" si="4"/>
        <v>0.97499999999999998</v>
      </c>
      <c r="K63">
        <f t="shared" si="5"/>
        <v>1.9599639845400536</v>
      </c>
      <c r="L63" t="e">
        <f t="shared" si="6"/>
        <v>#VALUE!</v>
      </c>
      <c r="M63" t="e">
        <f t="shared" si="7"/>
        <v>#VALUE!</v>
      </c>
      <c r="O63" t="e">
        <f t="shared" si="8"/>
        <v>#VALUE!</v>
      </c>
      <c r="P63" t="e">
        <f t="shared" si="8"/>
        <v>#VALUE!</v>
      </c>
      <c r="Q63" t="e">
        <f t="shared" si="9"/>
        <v>#VALUE!</v>
      </c>
    </row>
    <row r="64" spans="1:17" x14ac:dyDescent="0.2">
      <c r="A64" s="1" t="s">
        <v>77</v>
      </c>
      <c r="B64">
        <v>0</v>
      </c>
      <c r="C64">
        <v>0</v>
      </c>
      <c r="D64">
        <v>0</v>
      </c>
      <c r="E64">
        <v>0</v>
      </c>
      <c r="F64" t="str">
        <f t="shared" si="0"/>
        <v>NaN</v>
      </c>
      <c r="G64" t="str">
        <f t="shared" si="1"/>
        <v>NaN</v>
      </c>
      <c r="H64" t="e">
        <f t="shared" si="2"/>
        <v>#VALUE!</v>
      </c>
      <c r="I64" t="e">
        <f t="shared" si="3"/>
        <v>#VALUE!</v>
      </c>
      <c r="J64">
        <f t="shared" si="4"/>
        <v>0.97499999999999998</v>
      </c>
      <c r="K64">
        <f t="shared" si="5"/>
        <v>1.9599639845400536</v>
      </c>
      <c r="L64" t="e">
        <f t="shared" si="6"/>
        <v>#VALUE!</v>
      </c>
      <c r="M64" t="e">
        <f t="shared" si="7"/>
        <v>#VALUE!</v>
      </c>
      <c r="O64" t="e">
        <f t="shared" si="8"/>
        <v>#VALUE!</v>
      </c>
      <c r="P64" t="e">
        <f t="shared" si="8"/>
        <v>#VALUE!</v>
      </c>
      <c r="Q64" t="e">
        <f t="shared" si="9"/>
        <v>#VALUE!</v>
      </c>
    </row>
    <row r="65" spans="1:17" x14ac:dyDescent="0.2">
      <c r="A65" s="1" t="s">
        <v>87</v>
      </c>
      <c r="B65">
        <v>0</v>
      </c>
      <c r="C65">
        <v>0</v>
      </c>
      <c r="D65">
        <v>0</v>
      </c>
      <c r="E65">
        <v>0</v>
      </c>
      <c r="F65" t="str">
        <f t="shared" si="0"/>
        <v>NaN</v>
      </c>
      <c r="G65" t="str">
        <f t="shared" si="1"/>
        <v>NaN</v>
      </c>
      <c r="H65" t="e">
        <f t="shared" si="2"/>
        <v>#VALUE!</v>
      </c>
      <c r="I65" t="e">
        <f t="shared" si="3"/>
        <v>#VALUE!</v>
      </c>
      <c r="J65">
        <f t="shared" si="4"/>
        <v>0.97499999999999998</v>
      </c>
      <c r="K65">
        <f t="shared" si="5"/>
        <v>1.9599639845400536</v>
      </c>
      <c r="L65" t="e">
        <f t="shared" si="6"/>
        <v>#VALUE!</v>
      </c>
      <c r="M65" t="e">
        <f t="shared" si="7"/>
        <v>#VALUE!</v>
      </c>
      <c r="O65" t="e">
        <f t="shared" si="8"/>
        <v>#VALUE!</v>
      </c>
      <c r="P65" t="e">
        <f t="shared" si="8"/>
        <v>#VALUE!</v>
      </c>
      <c r="Q65" t="e">
        <f t="shared" si="9"/>
        <v>#VALUE!</v>
      </c>
    </row>
    <row r="66" spans="1:17" x14ac:dyDescent="0.2">
      <c r="A66" s="1" t="s">
        <v>97</v>
      </c>
      <c r="B66">
        <v>0</v>
      </c>
      <c r="C66">
        <v>0</v>
      </c>
      <c r="D66">
        <v>0</v>
      </c>
      <c r="E66">
        <v>0</v>
      </c>
      <c r="F66" t="str">
        <f t="shared" si="0"/>
        <v>NaN</v>
      </c>
      <c r="G66" t="str">
        <f t="shared" si="1"/>
        <v>NaN</v>
      </c>
      <c r="H66" t="e">
        <f t="shared" si="2"/>
        <v>#VALUE!</v>
      </c>
      <c r="I66" t="e">
        <f t="shared" si="3"/>
        <v>#VALUE!</v>
      </c>
      <c r="J66">
        <f t="shared" si="4"/>
        <v>0.97499999999999998</v>
      </c>
      <c r="K66">
        <f t="shared" si="5"/>
        <v>1.9599639845400536</v>
      </c>
      <c r="L66" t="e">
        <f t="shared" si="6"/>
        <v>#VALUE!</v>
      </c>
      <c r="M66" t="e">
        <f t="shared" si="7"/>
        <v>#VALUE!</v>
      </c>
      <c r="O66" t="e">
        <f t="shared" si="8"/>
        <v>#VALUE!</v>
      </c>
      <c r="P66" t="e">
        <f t="shared" si="8"/>
        <v>#VALUE!</v>
      </c>
      <c r="Q66" t="e">
        <f t="shared" si="9"/>
        <v>#VALUE!</v>
      </c>
    </row>
    <row r="67" spans="1:17" x14ac:dyDescent="0.2">
      <c r="A67" s="1" t="s">
        <v>12</v>
      </c>
      <c r="B67">
        <v>41653</v>
      </c>
      <c r="C67">
        <v>30247</v>
      </c>
      <c r="D67">
        <v>3782</v>
      </c>
      <c r="E67">
        <v>6796</v>
      </c>
      <c r="F67">
        <f t="shared" si="0"/>
        <v>0.56914571158369509</v>
      </c>
      <c r="G67">
        <f t="shared" si="1"/>
        <v>0.43085428841630496</v>
      </c>
      <c r="H67">
        <f t="shared" si="2"/>
        <v>35536</v>
      </c>
      <c r="I67">
        <f t="shared" si="3"/>
        <v>46942.000000000007</v>
      </c>
      <c r="J67">
        <f t="shared" si="4"/>
        <v>0.97499999999999998</v>
      </c>
      <c r="K67">
        <f t="shared" si="5"/>
        <v>1.9599639845400536</v>
      </c>
      <c r="L67">
        <f t="shared" si="6"/>
        <v>0.42747476099753529</v>
      </c>
      <c r="M67">
        <f t="shared" si="7"/>
        <v>0.43423381583507464</v>
      </c>
      <c r="O67" t="str">
        <f t="shared" si="8"/>
        <v>Y</v>
      </c>
      <c r="P67" t="str">
        <f t="shared" si="8"/>
        <v>Y</v>
      </c>
      <c r="Q67" t="str">
        <f t="shared" si="9"/>
        <v>Y</v>
      </c>
    </row>
    <row r="68" spans="1:17" x14ac:dyDescent="0.2">
      <c r="A68" s="1" t="s">
        <v>23</v>
      </c>
      <c r="B68">
        <v>60407</v>
      </c>
      <c r="C68">
        <v>18764</v>
      </c>
      <c r="D68">
        <v>1279</v>
      </c>
      <c r="E68">
        <v>3209</v>
      </c>
      <c r="F68">
        <f t="shared" ref="F68:F99" si="10">IF(B68+C68+D68+E68=0,"NaN",(B68+D68/2+E68/2)/(B68+C68+D68+E68))</f>
        <v>0.74888535602864004</v>
      </c>
      <c r="G68">
        <f t="shared" ref="G68:G99" si="11">IF(C68+D68+E68+B68=0,"NaN",(C68+D68/2+E68/2)/(C68+D68+E68+B68))</f>
        <v>0.25111464397135991</v>
      </c>
      <c r="H68">
        <f t="shared" si="2"/>
        <v>21008</v>
      </c>
      <c r="I68">
        <f t="shared" si="3"/>
        <v>62651.000000000007</v>
      </c>
      <c r="J68">
        <f t="shared" si="4"/>
        <v>0.97499999999999998</v>
      </c>
      <c r="K68">
        <f t="shared" si="5"/>
        <v>1.9599639845400536</v>
      </c>
      <c r="L68">
        <f t="shared" si="6"/>
        <v>0.24817607799749022</v>
      </c>
      <c r="M68">
        <f t="shared" si="7"/>
        <v>0.25405320994522956</v>
      </c>
      <c r="O68" t="str">
        <f t="shared" si="8"/>
        <v>Y</v>
      </c>
      <c r="P68" t="str">
        <f t="shared" si="8"/>
        <v>Y</v>
      </c>
      <c r="Q68" t="str">
        <f t="shared" si="9"/>
        <v>Y</v>
      </c>
    </row>
    <row r="69" spans="1:17" x14ac:dyDescent="0.2">
      <c r="A69" s="1" t="s">
        <v>34</v>
      </c>
      <c r="B69">
        <v>31206</v>
      </c>
      <c r="C69">
        <v>17200</v>
      </c>
      <c r="D69">
        <v>3084</v>
      </c>
      <c r="E69">
        <v>3221</v>
      </c>
      <c r="F69">
        <f t="shared" si="10"/>
        <v>0.62799985377711975</v>
      </c>
      <c r="G69">
        <f t="shared" si="11"/>
        <v>0.37200014622288025</v>
      </c>
      <c r="H69">
        <f t="shared" ref="H69:H99" si="12">(B69+C69+D69+E69)*G69</f>
        <v>20352.5</v>
      </c>
      <c r="I69">
        <f t="shared" ref="I69:I99" si="13">(B69+C69+D69+E69)*(1-G69)</f>
        <v>34358.5</v>
      </c>
      <c r="J69">
        <f t="shared" ref="J69:J99" si="14">$J$3+(1-$J$3)/2</f>
        <v>0.97499999999999998</v>
      </c>
      <c r="K69">
        <f t="shared" ref="K69:K99" si="15">_xlfn.NORM.S.INV(J69)</f>
        <v>1.9599639845400536</v>
      </c>
      <c r="L69">
        <f t="shared" ref="L69:L99" si="16">G69-K69*((G69*(1-G69)/(B69+C69+D69+E69))^0.5)</f>
        <v>0.36795008030994952</v>
      </c>
      <c r="M69">
        <f t="shared" ref="M69:M99" si="17">G69+K69*((G69*(1-G69)/(B69+C69+D69+E69))^0.5)</f>
        <v>0.37605021213581097</v>
      </c>
      <c r="O69" t="str">
        <f t="shared" ref="O69:P99" si="18">IF(H69&gt;5,"Y","N")</f>
        <v>Y</v>
      </c>
      <c r="P69" t="str">
        <f t="shared" si="18"/>
        <v>Y</v>
      </c>
      <c r="Q69" t="str">
        <f t="shared" ref="Q69:Q99" si="19">IF(AND(G69&gt;L69,G69&lt;M69),"Y","N")</f>
        <v>Y</v>
      </c>
    </row>
    <row r="70" spans="1:17" x14ac:dyDescent="0.2">
      <c r="A70" s="1" t="s">
        <v>45</v>
      </c>
      <c r="B70">
        <v>0</v>
      </c>
      <c r="C70">
        <v>0</v>
      </c>
      <c r="D70">
        <v>0</v>
      </c>
      <c r="E70">
        <v>0</v>
      </c>
      <c r="F70" t="str">
        <f t="shared" si="10"/>
        <v>NaN</v>
      </c>
      <c r="G70" t="str">
        <f t="shared" si="11"/>
        <v>NaN</v>
      </c>
      <c r="H70" t="e">
        <f t="shared" si="12"/>
        <v>#VALUE!</v>
      </c>
      <c r="I70" t="e">
        <f t="shared" si="13"/>
        <v>#VALUE!</v>
      </c>
      <c r="J70">
        <f t="shared" si="14"/>
        <v>0.97499999999999998</v>
      </c>
      <c r="K70">
        <f t="shared" si="15"/>
        <v>1.9599639845400536</v>
      </c>
      <c r="L70" t="e">
        <f t="shared" si="16"/>
        <v>#VALUE!</v>
      </c>
      <c r="M70" t="e">
        <f t="shared" si="17"/>
        <v>#VALUE!</v>
      </c>
      <c r="O70" t="e">
        <f t="shared" si="18"/>
        <v>#VALUE!</v>
      </c>
      <c r="P70" t="e">
        <f t="shared" si="18"/>
        <v>#VALUE!</v>
      </c>
      <c r="Q70" t="e">
        <f t="shared" si="19"/>
        <v>#VALUE!</v>
      </c>
    </row>
    <row r="71" spans="1:17" x14ac:dyDescent="0.2">
      <c r="A71" s="1" t="s">
        <v>56</v>
      </c>
      <c r="B71">
        <v>26072</v>
      </c>
      <c r="C71">
        <v>6614</v>
      </c>
      <c r="D71">
        <v>2844</v>
      </c>
      <c r="E71">
        <v>2522</v>
      </c>
      <c r="F71">
        <f t="shared" si="10"/>
        <v>0.75567644276253543</v>
      </c>
      <c r="G71">
        <f t="shared" si="11"/>
        <v>0.24432355723746452</v>
      </c>
      <c r="H71">
        <f t="shared" si="12"/>
        <v>9297</v>
      </c>
      <c r="I71">
        <f t="shared" si="13"/>
        <v>28755.000000000004</v>
      </c>
      <c r="J71">
        <f t="shared" si="14"/>
        <v>0.97499999999999998</v>
      </c>
      <c r="K71">
        <f t="shared" si="15"/>
        <v>1.9599639845400536</v>
      </c>
      <c r="L71">
        <f t="shared" si="16"/>
        <v>0.24000627977901631</v>
      </c>
      <c r="M71">
        <f t="shared" si="17"/>
        <v>0.24864083469591272</v>
      </c>
      <c r="O71" t="str">
        <f t="shared" si="18"/>
        <v>Y</v>
      </c>
      <c r="P71" t="str">
        <f t="shared" si="18"/>
        <v>Y</v>
      </c>
      <c r="Q71" t="str">
        <f t="shared" si="19"/>
        <v>Y</v>
      </c>
    </row>
    <row r="72" spans="1:17" x14ac:dyDescent="0.2">
      <c r="A72" s="1" t="s">
        <v>67</v>
      </c>
      <c r="B72">
        <v>0</v>
      </c>
      <c r="C72">
        <v>0</v>
      </c>
      <c r="D72">
        <v>0</v>
      </c>
      <c r="E72">
        <v>0</v>
      </c>
      <c r="F72" t="str">
        <f t="shared" si="10"/>
        <v>NaN</v>
      </c>
      <c r="G72" t="str">
        <f t="shared" si="11"/>
        <v>NaN</v>
      </c>
      <c r="H72" t="e">
        <f t="shared" si="12"/>
        <v>#VALUE!</v>
      </c>
      <c r="I72" t="e">
        <f t="shared" si="13"/>
        <v>#VALUE!</v>
      </c>
      <c r="J72">
        <f t="shared" si="14"/>
        <v>0.97499999999999998</v>
      </c>
      <c r="K72">
        <f t="shared" si="15"/>
        <v>1.9599639845400536</v>
      </c>
      <c r="L72" t="e">
        <f t="shared" si="16"/>
        <v>#VALUE!</v>
      </c>
      <c r="M72" t="e">
        <f t="shared" si="17"/>
        <v>#VALUE!</v>
      </c>
      <c r="O72" t="e">
        <f t="shared" si="18"/>
        <v>#VALUE!</v>
      </c>
      <c r="P72" t="e">
        <f t="shared" si="18"/>
        <v>#VALUE!</v>
      </c>
      <c r="Q72" t="e">
        <f t="shared" si="19"/>
        <v>#VALUE!</v>
      </c>
    </row>
    <row r="73" spans="1:17" x14ac:dyDescent="0.2">
      <c r="A73" s="1" t="s">
        <v>78</v>
      </c>
      <c r="B73">
        <v>48262</v>
      </c>
      <c r="C73">
        <v>50609</v>
      </c>
      <c r="D73">
        <v>6985</v>
      </c>
      <c r="E73">
        <v>6985</v>
      </c>
      <c r="F73">
        <f t="shared" si="10"/>
        <v>0.48960041119805742</v>
      </c>
      <c r="G73">
        <f t="shared" si="11"/>
        <v>0.51039958880194258</v>
      </c>
      <c r="H73">
        <f t="shared" si="12"/>
        <v>57594</v>
      </c>
      <c r="I73">
        <f t="shared" si="13"/>
        <v>55247</v>
      </c>
      <c r="J73">
        <f t="shared" si="14"/>
        <v>0.97499999999999998</v>
      </c>
      <c r="K73">
        <f t="shared" si="15"/>
        <v>1.9599639845400536</v>
      </c>
      <c r="L73">
        <f t="shared" si="16"/>
        <v>0.50748289611477848</v>
      </c>
      <c r="M73">
        <f t="shared" si="17"/>
        <v>0.51331628148910668</v>
      </c>
      <c r="O73" t="str">
        <f t="shared" si="18"/>
        <v>Y</v>
      </c>
      <c r="P73" t="str">
        <f t="shared" si="18"/>
        <v>Y</v>
      </c>
      <c r="Q73" t="str">
        <f t="shared" si="19"/>
        <v>Y</v>
      </c>
    </row>
    <row r="74" spans="1:17" x14ac:dyDescent="0.2">
      <c r="A74" s="1" t="s">
        <v>88</v>
      </c>
      <c r="B74">
        <v>38935</v>
      </c>
      <c r="C74">
        <v>41491</v>
      </c>
      <c r="D74">
        <v>8596</v>
      </c>
      <c r="E74">
        <v>8596</v>
      </c>
      <c r="F74">
        <f t="shared" si="10"/>
        <v>0.48690815218504785</v>
      </c>
      <c r="G74">
        <f t="shared" si="11"/>
        <v>0.51309184781495221</v>
      </c>
      <c r="H74">
        <f t="shared" si="12"/>
        <v>50087.000000000007</v>
      </c>
      <c r="I74">
        <f t="shared" si="13"/>
        <v>47530.999999999993</v>
      </c>
      <c r="J74">
        <f t="shared" si="14"/>
        <v>0.97499999999999998</v>
      </c>
      <c r="K74">
        <f t="shared" si="15"/>
        <v>1.9599639845400536</v>
      </c>
      <c r="L74">
        <f t="shared" si="16"/>
        <v>0.50995636649016074</v>
      </c>
      <c r="M74">
        <f t="shared" si="17"/>
        <v>0.51622732913974367</v>
      </c>
      <c r="O74" t="str">
        <f t="shared" si="18"/>
        <v>Y</v>
      </c>
      <c r="P74" t="str">
        <f t="shared" si="18"/>
        <v>Y</v>
      </c>
      <c r="Q74" t="str">
        <f t="shared" si="19"/>
        <v>Y</v>
      </c>
    </row>
    <row r="75" spans="1:17" x14ac:dyDescent="0.2">
      <c r="A75" s="1" t="s">
        <v>98</v>
      </c>
      <c r="B75">
        <v>36772</v>
      </c>
      <c r="C75">
        <v>27953</v>
      </c>
      <c r="D75">
        <v>22044</v>
      </c>
      <c r="E75">
        <v>22044</v>
      </c>
      <c r="F75">
        <f t="shared" si="10"/>
        <v>0.54052365066674024</v>
      </c>
      <c r="G75">
        <f t="shared" si="11"/>
        <v>0.45947634933325981</v>
      </c>
      <c r="H75">
        <f t="shared" si="12"/>
        <v>49997</v>
      </c>
      <c r="I75">
        <f t="shared" si="13"/>
        <v>58815.999999999993</v>
      </c>
      <c r="J75">
        <f t="shared" si="14"/>
        <v>0.97499999999999998</v>
      </c>
      <c r="K75">
        <f t="shared" si="15"/>
        <v>1.9599639845400536</v>
      </c>
      <c r="L75">
        <f t="shared" si="16"/>
        <v>0.45651529326760359</v>
      </c>
      <c r="M75">
        <f t="shared" si="17"/>
        <v>0.46243740539891603</v>
      </c>
      <c r="O75" t="str">
        <f t="shared" si="18"/>
        <v>Y</v>
      </c>
      <c r="P75" t="str">
        <f t="shared" si="18"/>
        <v>Y</v>
      </c>
      <c r="Q75" t="str">
        <f t="shared" si="19"/>
        <v>Y</v>
      </c>
    </row>
    <row r="76" spans="1:17" x14ac:dyDescent="0.2">
      <c r="A76" s="1" t="s">
        <v>13</v>
      </c>
      <c r="B76">
        <v>0</v>
      </c>
      <c r="C76">
        <v>0</v>
      </c>
      <c r="D76">
        <v>0</v>
      </c>
      <c r="E76">
        <v>0</v>
      </c>
      <c r="F76" t="str">
        <f t="shared" si="10"/>
        <v>NaN</v>
      </c>
      <c r="G76" t="str">
        <f t="shared" si="11"/>
        <v>NaN</v>
      </c>
      <c r="H76" t="e">
        <f t="shared" si="12"/>
        <v>#VALUE!</v>
      </c>
      <c r="I76" t="e">
        <f t="shared" si="13"/>
        <v>#VALUE!</v>
      </c>
      <c r="J76">
        <f t="shared" si="14"/>
        <v>0.97499999999999998</v>
      </c>
      <c r="K76">
        <f t="shared" si="15"/>
        <v>1.9599639845400536</v>
      </c>
      <c r="L76" t="e">
        <f t="shared" si="16"/>
        <v>#VALUE!</v>
      </c>
      <c r="M76" t="e">
        <f t="shared" si="17"/>
        <v>#VALUE!</v>
      </c>
      <c r="O76" t="e">
        <f t="shared" si="18"/>
        <v>#VALUE!</v>
      </c>
      <c r="P76" t="e">
        <f t="shared" si="18"/>
        <v>#VALUE!</v>
      </c>
      <c r="Q76" t="e">
        <f t="shared" si="19"/>
        <v>#VALUE!</v>
      </c>
    </row>
    <row r="77" spans="1:17" x14ac:dyDescent="0.2">
      <c r="A77" s="1" t="s">
        <v>24</v>
      </c>
      <c r="B77">
        <v>0</v>
      </c>
      <c r="C77">
        <v>0</v>
      </c>
      <c r="D77">
        <v>0</v>
      </c>
      <c r="E77">
        <v>0</v>
      </c>
      <c r="F77" t="str">
        <f t="shared" si="10"/>
        <v>NaN</v>
      </c>
      <c r="G77" t="str">
        <f t="shared" si="11"/>
        <v>NaN</v>
      </c>
      <c r="H77" t="e">
        <f t="shared" si="12"/>
        <v>#VALUE!</v>
      </c>
      <c r="I77" t="e">
        <f t="shared" si="13"/>
        <v>#VALUE!</v>
      </c>
      <c r="J77">
        <f t="shared" si="14"/>
        <v>0.97499999999999998</v>
      </c>
      <c r="K77">
        <f t="shared" si="15"/>
        <v>1.9599639845400536</v>
      </c>
      <c r="L77" t="e">
        <f t="shared" si="16"/>
        <v>#VALUE!</v>
      </c>
      <c r="M77" t="e">
        <f t="shared" si="17"/>
        <v>#VALUE!</v>
      </c>
      <c r="O77" t="e">
        <f t="shared" si="18"/>
        <v>#VALUE!</v>
      </c>
      <c r="P77" t="e">
        <f t="shared" si="18"/>
        <v>#VALUE!</v>
      </c>
      <c r="Q77" t="e">
        <f t="shared" si="19"/>
        <v>#VALUE!</v>
      </c>
    </row>
    <row r="78" spans="1:17" x14ac:dyDescent="0.2">
      <c r="A78" s="1" t="s">
        <v>35</v>
      </c>
      <c r="B78">
        <v>0</v>
      </c>
      <c r="C78">
        <v>0</v>
      </c>
      <c r="D78">
        <v>0</v>
      </c>
      <c r="E78">
        <v>0</v>
      </c>
      <c r="F78" t="str">
        <f t="shared" si="10"/>
        <v>NaN</v>
      </c>
      <c r="G78" t="str">
        <f t="shared" si="11"/>
        <v>NaN</v>
      </c>
      <c r="H78" t="e">
        <f t="shared" si="12"/>
        <v>#VALUE!</v>
      </c>
      <c r="I78" t="e">
        <f t="shared" si="13"/>
        <v>#VALUE!</v>
      </c>
      <c r="J78">
        <f t="shared" si="14"/>
        <v>0.97499999999999998</v>
      </c>
      <c r="K78">
        <f t="shared" si="15"/>
        <v>1.9599639845400536</v>
      </c>
      <c r="L78" t="e">
        <f t="shared" si="16"/>
        <v>#VALUE!</v>
      </c>
      <c r="M78" t="e">
        <f t="shared" si="17"/>
        <v>#VALUE!</v>
      </c>
      <c r="O78" t="e">
        <f t="shared" si="18"/>
        <v>#VALUE!</v>
      </c>
      <c r="P78" t="e">
        <f t="shared" si="18"/>
        <v>#VALUE!</v>
      </c>
      <c r="Q78" t="e">
        <f t="shared" si="19"/>
        <v>#VALUE!</v>
      </c>
    </row>
    <row r="79" spans="1:17" x14ac:dyDescent="0.2">
      <c r="A79" s="1" t="s">
        <v>46</v>
      </c>
      <c r="B79">
        <v>0</v>
      </c>
      <c r="C79">
        <v>0</v>
      </c>
      <c r="D79">
        <v>0</v>
      </c>
      <c r="E79">
        <v>0</v>
      </c>
      <c r="F79" t="str">
        <f t="shared" si="10"/>
        <v>NaN</v>
      </c>
      <c r="G79" t="str">
        <f t="shared" si="11"/>
        <v>NaN</v>
      </c>
      <c r="H79" t="e">
        <f t="shared" si="12"/>
        <v>#VALUE!</v>
      </c>
      <c r="I79" t="e">
        <f t="shared" si="13"/>
        <v>#VALUE!</v>
      </c>
      <c r="J79">
        <f t="shared" si="14"/>
        <v>0.97499999999999998</v>
      </c>
      <c r="K79">
        <f t="shared" si="15"/>
        <v>1.9599639845400536</v>
      </c>
      <c r="L79" t="e">
        <f t="shared" si="16"/>
        <v>#VALUE!</v>
      </c>
      <c r="M79" t="e">
        <f t="shared" si="17"/>
        <v>#VALUE!</v>
      </c>
      <c r="O79" t="e">
        <f t="shared" si="18"/>
        <v>#VALUE!</v>
      </c>
      <c r="P79" t="e">
        <f t="shared" si="18"/>
        <v>#VALUE!</v>
      </c>
      <c r="Q79" t="e">
        <f t="shared" si="19"/>
        <v>#VALUE!</v>
      </c>
    </row>
    <row r="80" spans="1:17" x14ac:dyDescent="0.2">
      <c r="A80" s="1" t="s">
        <v>57</v>
      </c>
      <c r="B80">
        <v>0</v>
      </c>
      <c r="C80">
        <v>0</v>
      </c>
      <c r="D80">
        <v>0</v>
      </c>
      <c r="E80">
        <v>0</v>
      </c>
      <c r="F80" t="str">
        <f t="shared" si="10"/>
        <v>NaN</v>
      </c>
      <c r="G80" t="str">
        <f t="shared" si="11"/>
        <v>NaN</v>
      </c>
      <c r="H80" t="e">
        <f t="shared" si="12"/>
        <v>#VALUE!</v>
      </c>
      <c r="I80" t="e">
        <f t="shared" si="13"/>
        <v>#VALUE!</v>
      </c>
      <c r="J80">
        <f t="shared" si="14"/>
        <v>0.97499999999999998</v>
      </c>
      <c r="K80">
        <f t="shared" si="15"/>
        <v>1.9599639845400536</v>
      </c>
      <c r="L80" t="e">
        <f t="shared" si="16"/>
        <v>#VALUE!</v>
      </c>
      <c r="M80" t="e">
        <f t="shared" si="17"/>
        <v>#VALUE!</v>
      </c>
      <c r="O80" t="e">
        <f t="shared" si="18"/>
        <v>#VALUE!</v>
      </c>
      <c r="P80" t="e">
        <f t="shared" si="18"/>
        <v>#VALUE!</v>
      </c>
      <c r="Q80" t="e">
        <f t="shared" si="19"/>
        <v>#VALUE!</v>
      </c>
    </row>
    <row r="81" spans="1:17" x14ac:dyDescent="0.2">
      <c r="A81" s="1" t="s">
        <v>68</v>
      </c>
      <c r="B81">
        <v>50714</v>
      </c>
      <c r="C81">
        <v>80491</v>
      </c>
      <c r="D81">
        <v>4976</v>
      </c>
      <c r="E81">
        <v>4615</v>
      </c>
      <c r="F81">
        <f t="shared" si="10"/>
        <v>0.39425480837523791</v>
      </c>
      <c r="G81">
        <f t="shared" si="11"/>
        <v>0.60574519162476204</v>
      </c>
      <c r="H81">
        <f t="shared" si="12"/>
        <v>85286.5</v>
      </c>
      <c r="I81">
        <f t="shared" si="13"/>
        <v>55509.500000000007</v>
      </c>
      <c r="J81">
        <f t="shared" si="14"/>
        <v>0.97499999999999998</v>
      </c>
      <c r="K81">
        <f t="shared" si="15"/>
        <v>1.9599639845400536</v>
      </c>
      <c r="L81">
        <f t="shared" si="16"/>
        <v>0.60319257014308858</v>
      </c>
      <c r="M81">
        <f t="shared" si="17"/>
        <v>0.60829781310643549</v>
      </c>
      <c r="O81" t="str">
        <f t="shared" si="18"/>
        <v>Y</v>
      </c>
      <c r="P81" t="str">
        <f t="shared" si="18"/>
        <v>Y</v>
      </c>
      <c r="Q81" t="str">
        <f t="shared" si="19"/>
        <v>Y</v>
      </c>
    </row>
    <row r="82" spans="1:17" x14ac:dyDescent="0.2">
      <c r="A82" s="1" t="s">
        <v>79</v>
      </c>
      <c r="B82">
        <v>0</v>
      </c>
      <c r="C82">
        <v>0</v>
      </c>
      <c r="D82">
        <v>0</v>
      </c>
      <c r="E82">
        <v>0</v>
      </c>
      <c r="F82" t="str">
        <f t="shared" si="10"/>
        <v>NaN</v>
      </c>
      <c r="G82" t="str">
        <f t="shared" si="11"/>
        <v>NaN</v>
      </c>
      <c r="H82" t="e">
        <f t="shared" si="12"/>
        <v>#VALUE!</v>
      </c>
      <c r="I82" t="e">
        <f t="shared" si="13"/>
        <v>#VALUE!</v>
      </c>
      <c r="J82">
        <f t="shared" si="14"/>
        <v>0.97499999999999998</v>
      </c>
      <c r="K82">
        <f t="shared" si="15"/>
        <v>1.9599639845400536</v>
      </c>
      <c r="L82" t="e">
        <f t="shared" si="16"/>
        <v>#VALUE!</v>
      </c>
      <c r="M82" t="e">
        <f t="shared" si="17"/>
        <v>#VALUE!</v>
      </c>
      <c r="O82" t="e">
        <f t="shared" si="18"/>
        <v>#VALUE!</v>
      </c>
      <c r="P82" t="e">
        <f t="shared" si="18"/>
        <v>#VALUE!</v>
      </c>
      <c r="Q82" t="e">
        <f t="shared" si="19"/>
        <v>#VALUE!</v>
      </c>
    </row>
    <row r="83" spans="1:17" x14ac:dyDescent="0.2">
      <c r="A83" s="1" t="s">
        <v>89</v>
      </c>
      <c r="B83">
        <v>0</v>
      </c>
      <c r="C83">
        <v>0</v>
      </c>
      <c r="D83">
        <v>0</v>
      </c>
      <c r="E83">
        <v>0</v>
      </c>
      <c r="F83" t="str">
        <f t="shared" si="10"/>
        <v>NaN</v>
      </c>
      <c r="G83" t="str">
        <f t="shared" si="11"/>
        <v>NaN</v>
      </c>
      <c r="H83" t="e">
        <f t="shared" si="12"/>
        <v>#VALUE!</v>
      </c>
      <c r="I83" t="e">
        <f t="shared" si="13"/>
        <v>#VALUE!</v>
      </c>
      <c r="J83">
        <f t="shared" si="14"/>
        <v>0.97499999999999998</v>
      </c>
      <c r="K83">
        <f t="shared" si="15"/>
        <v>1.9599639845400536</v>
      </c>
      <c r="L83" t="e">
        <f t="shared" si="16"/>
        <v>#VALUE!</v>
      </c>
      <c r="M83" t="e">
        <f t="shared" si="17"/>
        <v>#VALUE!</v>
      </c>
      <c r="O83" t="e">
        <f t="shared" si="18"/>
        <v>#VALUE!</v>
      </c>
      <c r="P83" t="e">
        <f t="shared" si="18"/>
        <v>#VALUE!</v>
      </c>
      <c r="Q83" t="e">
        <f t="shared" si="19"/>
        <v>#VALUE!</v>
      </c>
    </row>
    <row r="84" spans="1:17" x14ac:dyDescent="0.2">
      <c r="A84" s="1" t="s">
        <v>99</v>
      </c>
      <c r="B84">
        <v>0</v>
      </c>
      <c r="C84">
        <v>0</v>
      </c>
      <c r="D84">
        <v>0</v>
      </c>
      <c r="E84">
        <v>0</v>
      </c>
      <c r="F84" t="str">
        <f t="shared" si="10"/>
        <v>NaN</v>
      </c>
      <c r="G84" t="str">
        <f t="shared" si="11"/>
        <v>NaN</v>
      </c>
      <c r="H84" t="e">
        <f t="shared" si="12"/>
        <v>#VALUE!</v>
      </c>
      <c r="I84" t="e">
        <f t="shared" si="13"/>
        <v>#VALUE!</v>
      </c>
      <c r="J84">
        <f t="shared" si="14"/>
        <v>0.97499999999999998</v>
      </c>
      <c r="K84">
        <f t="shared" si="15"/>
        <v>1.9599639845400536</v>
      </c>
      <c r="L84" t="e">
        <f t="shared" si="16"/>
        <v>#VALUE!</v>
      </c>
      <c r="M84" t="e">
        <f t="shared" si="17"/>
        <v>#VALUE!</v>
      </c>
      <c r="O84" t="e">
        <f t="shared" si="18"/>
        <v>#VALUE!</v>
      </c>
      <c r="P84" t="e">
        <f t="shared" si="18"/>
        <v>#VALUE!</v>
      </c>
      <c r="Q84" t="e">
        <f t="shared" si="19"/>
        <v>#VALUE!</v>
      </c>
    </row>
    <row r="85" spans="1:17" x14ac:dyDescent="0.2">
      <c r="A85" s="1" t="s">
        <v>14</v>
      </c>
      <c r="B85">
        <v>0</v>
      </c>
      <c r="C85">
        <v>0</v>
      </c>
      <c r="D85">
        <v>0</v>
      </c>
      <c r="E85">
        <v>0</v>
      </c>
      <c r="F85" t="str">
        <f t="shared" si="10"/>
        <v>NaN</v>
      </c>
      <c r="G85" t="str">
        <f t="shared" si="11"/>
        <v>NaN</v>
      </c>
      <c r="H85" t="e">
        <f t="shared" si="12"/>
        <v>#VALUE!</v>
      </c>
      <c r="I85" t="e">
        <f t="shared" si="13"/>
        <v>#VALUE!</v>
      </c>
      <c r="J85">
        <f t="shared" si="14"/>
        <v>0.97499999999999998</v>
      </c>
      <c r="K85">
        <f t="shared" si="15"/>
        <v>1.9599639845400536</v>
      </c>
      <c r="L85" t="e">
        <f t="shared" si="16"/>
        <v>#VALUE!</v>
      </c>
      <c r="M85" t="e">
        <f t="shared" si="17"/>
        <v>#VALUE!</v>
      </c>
      <c r="O85" t="e">
        <f t="shared" si="18"/>
        <v>#VALUE!</v>
      </c>
      <c r="P85" t="e">
        <f t="shared" si="18"/>
        <v>#VALUE!</v>
      </c>
      <c r="Q85" t="e">
        <f t="shared" si="19"/>
        <v>#VALUE!</v>
      </c>
    </row>
    <row r="86" spans="1:17" x14ac:dyDescent="0.2">
      <c r="A86" s="1" t="s">
        <v>25</v>
      </c>
      <c r="B86">
        <v>0</v>
      </c>
      <c r="C86">
        <v>0</v>
      </c>
      <c r="D86">
        <v>0</v>
      </c>
      <c r="E86">
        <v>0</v>
      </c>
      <c r="F86" t="str">
        <f t="shared" si="10"/>
        <v>NaN</v>
      </c>
      <c r="G86" t="str">
        <f t="shared" si="11"/>
        <v>NaN</v>
      </c>
      <c r="H86" t="e">
        <f t="shared" si="12"/>
        <v>#VALUE!</v>
      </c>
      <c r="I86" t="e">
        <f t="shared" si="13"/>
        <v>#VALUE!</v>
      </c>
      <c r="J86">
        <f t="shared" si="14"/>
        <v>0.97499999999999998</v>
      </c>
      <c r="K86">
        <f t="shared" si="15"/>
        <v>1.9599639845400536</v>
      </c>
      <c r="L86" t="e">
        <f t="shared" si="16"/>
        <v>#VALUE!</v>
      </c>
      <c r="M86" t="e">
        <f t="shared" si="17"/>
        <v>#VALUE!</v>
      </c>
      <c r="O86" t="e">
        <f t="shared" si="18"/>
        <v>#VALUE!</v>
      </c>
      <c r="P86" t="e">
        <f t="shared" si="18"/>
        <v>#VALUE!</v>
      </c>
      <c r="Q86" t="e">
        <f t="shared" si="19"/>
        <v>#VALUE!</v>
      </c>
    </row>
    <row r="87" spans="1:17" x14ac:dyDescent="0.2">
      <c r="A87" s="1" t="s">
        <v>36</v>
      </c>
      <c r="B87">
        <v>0</v>
      </c>
      <c r="C87">
        <v>0</v>
      </c>
      <c r="D87">
        <v>0</v>
      </c>
      <c r="E87">
        <v>0</v>
      </c>
      <c r="F87" t="str">
        <f t="shared" si="10"/>
        <v>NaN</v>
      </c>
      <c r="G87" t="str">
        <f t="shared" si="11"/>
        <v>NaN</v>
      </c>
      <c r="H87" t="e">
        <f t="shared" si="12"/>
        <v>#VALUE!</v>
      </c>
      <c r="I87" t="e">
        <f t="shared" si="13"/>
        <v>#VALUE!</v>
      </c>
      <c r="J87">
        <f t="shared" si="14"/>
        <v>0.97499999999999998</v>
      </c>
      <c r="K87">
        <f t="shared" si="15"/>
        <v>1.9599639845400536</v>
      </c>
      <c r="L87" t="e">
        <f t="shared" si="16"/>
        <v>#VALUE!</v>
      </c>
      <c r="M87" t="e">
        <f t="shared" si="17"/>
        <v>#VALUE!</v>
      </c>
      <c r="O87" t="e">
        <f t="shared" si="18"/>
        <v>#VALUE!</v>
      </c>
      <c r="P87" t="e">
        <f t="shared" si="18"/>
        <v>#VALUE!</v>
      </c>
      <c r="Q87" t="e">
        <f t="shared" si="19"/>
        <v>#VALUE!</v>
      </c>
    </row>
    <row r="88" spans="1:17" x14ac:dyDescent="0.2">
      <c r="A88" s="1" t="s">
        <v>47</v>
      </c>
      <c r="B88">
        <v>0</v>
      </c>
      <c r="C88">
        <v>0</v>
      </c>
      <c r="D88">
        <v>0</v>
      </c>
      <c r="E88">
        <v>0</v>
      </c>
      <c r="F88" t="str">
        <f t="shared" si="10"/>
        <v>NaN</v>
      </c>
      <c r="G88" t="str">
        <f t="shared" si="11"/>
        <v>NaN</v>
      </c>
      <c r="H88" t="e">
        <f t="shared" si="12"/>
        <v>#VALUE!</v>
      </c>
      <c r="I88" t="e">
        <f t="shared" si="13"/>
        <v>#VALUE!</v>
      </c>
      <c r="J88">
        <f t="shared" si="14"/>
        <v>0.97499999999999998</v>
      </c>
      <c r="K88">
        <f t="shared" si="15"/>
        <v>1.9599639845400536</v>
      </c>
      <c r="L88" t="e">
        <f t="shared" si="16"/>
        <v>#VALUE!</v>
      </c>
      <c r="M88" t="e">
        <f t="shared" si="17"/>
        <v>#VALUE!</v>
      </c>
      <c r="O88" t="e">
        <f t="shared" si="18"/>
        <v>#VALUE!</v>
      </c>
      <c r="P88" t="e">
        <f t="shared" si="18"/>
        <v>#VALUE!</v>
      </c>
      <c r="Q88" t="e">
        <f t="shared" si="19"/>
        <v>#VALUE!</v>
      </c>
    </row>
    <row r="89" spans="1:17" x14ac:dyDescent="0.2">
      <c r="A89" s="1" t="s">
        <v>58</v>
      </c>
      <c r="B89">
        <v>0</v>
      </c>
      <c r="C89">
        <v>0</v>
      </c>
      <c r="D89">
        <v>0</v>
      </c>
      <c r="E89">
        <v>0</v>
      </c>
      <c r="F89" t="str">
        <f t="shared" si="10"/>
        <v>NaN</v>
      </c>
      <c r="G89" t="str">
        <f t="shared" si="11"/>
        <v>NaN</v>
      </c>
      <c r="H89" t="e">
        <f t="shared" si="12"/>
        <v>#VALUE!</v>
      </c>
      <c r="I89" t="e">
        <f t="shared" si="13"/>
        <v>#VALUE!</v>
      </c>
      <c r="J89">
        <f t="shared" si="14"/>
        <v>0.97499999999999998</v>
      </c>
      <c r="K89">
        <f t="shared" si="15"/>
        <v>1.9599639845400536</v>
      </c>
      <c r="L89" t="e">
        <f t="shared" si="16"/>
        <v>#VALUE!</v>
      </c>
      <c r="M89" t="e">
        <f t="shared" si="17"/>
        <v>#VALUE!</v>
      </c>
      <c r="O89" t="e">
        <f t="shared" si="18"/>
        <v>#VALUE!</v>
      </c>
      <c r="P89" t="e">
        <f t="shared" si="18"/>
        <v>#VALUE!</v>
      </c>
      <c r="Q89" t="e">
        <f t="shared" si="19"/>
        <v>#VALUE!</v>
      </c>
    </row>
    <row r="90" spans="1:17" x14ac:dyDescent="0.2">
      <c r="A90" s="1" t="s">
        <v>69</v>
      </c>
      <c r="B90">
        <v>0</v>
      </c>
      <c r="C90">
        <v>0</v>
      </c>
      <c r="D90">
        <v>0</v>
      </c>
      <c r="E90">
        <v>0</v>
      </c>
      <c r="F90" t="str">
        <f t="shared" si="10"/>
        <v>NaN</v>
      </c>
      <c r="G90" t="str">
        <f t="shared" si="11"/>
        <v>NaN</v>
      </c>
      <c r="H90" t="e">
        <f t="shared" si="12"/>
        <v>#VALUE!</v>
      </c>
      <c r="I90" t="e">
        <f t="shared" si="13"/>
        <v>#VALUE!</v>
      </c>
      <c r="J90">
        <f t="shared" si="14"/>
        <v>0.97499999999999998</v>
      </c>
      <c r="K90">
        <f t="shared" si="15"/>
        <v>1.9599639845400536</v>
      </c>
      <c r="L90" t="e">
        <f t="shared" si="16"/>
        <v>#VALUE!</v>
      </c>
      <c r="M90" t="e">
        <f t="shared" si="17"/>
        <v>#VALUE!</v>
      </c>
      <c r="O90" t="e">
        <f t="shared" si="18"/>
        <v>#VALUE!</v>
      </c>
      <c r="P90" t="e">
        <f t="shared" si="18"/>
        <v>#VALUE!</v>
      </c>
      <c r="Q90" t="e">
        <f t="shared" si="19"/>
        <v>#VALUE!</v>
      </c>
    </row>
    <row r="91" spans="1:17" x14ac:dyDescent="0.2">
      <c r="A91" s="1" t="s">
        <v>80</v>
      </c>
      <c r="B91">
        <v>0</v>
      </c>
      <c r="C91">
        <v>0</v>
      </c>
      <c r="D91">
        <v>0</v>
      </c>
      <c r="E91">
        <v>0</v>
      </c>
      <c r="F91" t="str">
        <f t="shared" si="10"/>
        <v>NaN</v>
      </c>
      <c r="G91" t="str">
        <f t="shared" si="11"/>
        <v>NaN</v>
      </c>
      <c r="H91" t="e">
        <f t="shared" si="12"/>
        <v>#VALUE!</v>
      </c>
      <c r="I91" t="e">
        <f t="shared" si="13"/>
        <v>#VALUE!</v>
      </c>
      <c r="J91">
        <f t="shared" si="14"/>
        <v>0.97499999999999998</v>
      </c>
      <c r="K91">
        <f t="shared" si="15"/>
        <v>1.9599639845400536</v>
      </c>
      <c r="L91" t="e">
        <f t="shared" si="16"/>
        <v>#VALUE!</v>
      </c>
      <c r="M91" t="e">
        <f t="shared" si="17"/>
        <v>#VALUE!</v>
      </c>
      <c r="O91" t="e">
        <f t="shared" si="18"/>
        <v>#VALUE!</v>
      </c>
      <c r="P91" t="e">
        <f t="shared" si="18"/>
        <v>#VALUE!</v>
      </c>
      <c r="Q91" t="e">
        <f t="shared" si="19"/>
        <v>#VALUE!</v>
      </c>
    </row>
    <row r="92" spans="1:17" x14ac:dyDescent="0.2">
      <c r="A92" s="1" t="s">
        <v>90</v>
      </c>
      <c r="B92">
        <v>90797</v>
      </c>
      <c r="C92">
        <v>53606</v>
      </c>
      <c r="D92">
        <v>8602</v>
      </c>
      <c r="E92">
        <v>10620</v>
      </c>
      <c r="F92">
        <f t="shared" si="10"/>
        <v>0.61364705882352943</v>
      </c>
      <c r="G92">
        <f t="shared" si="11"/>
        <v>0.38635294117647057</v>
      </c>
      <c r="H92">
        <f t="shared" si="12"/>
        <v>63216.999999999993</v>
      </c>
      <c r="I92">
        <f t="shared" si="13"/>
        <v>100408</v>
      </c>
      <c r="J92">
        <f t="shared" si="14"/>
        <v>0.97499999999999998</v>
      </c>
      <c r="K92">
        <f t="shared" si="15"/>
        <v>1.9599639845400536</v>
      </c>
      <c r="L92">
        <f t="shared" si="16"/>
        <v>0.38399368717068089</v>
      </c>
      <c r="M92">
        <f t="shared" si="17"/>
        <v>0.38871219518226025</v>
      </c>
      <c r="O92" t="str">
        <f t="shared" si="18"/>
        <v>Y</v>
      </c>
      <c r="P92" t="str">
        <f t="shared" si="18"/>
        <v>Y</v>
      </c>
      <c r="Q92" t="str">
        <f t="shared" si="19"/>
        <v>Y</v>
      </c>
    </row>
    <row r="93" spans="1:17" x14ac:dyDescent="0.2">
      <c r="A93" s="1" t="s">
        <v>100</v>
      </c>
      <c r="B93">
        <v>118282</v>
      </c>
      <c r="C93">
        <v>83683</v>
      </c>
      <c r="D93">
        <v>20170</v>
      </c>
      <c r="E93">
        <v>20638</v>
      </c>
      <c r="F93">
        <f t="shared" si="10"/>
        <v>0.57125792406898623</v>
      </c>
      <c r="G93">
        <f t="shared" si="11"/>
        <v>0.42874207593101377</v>
      </c>
      <c r="H93">
        <f t="shared" si="12"/>
        <v>104087</v>
      </c>
      <c r="I93">
        <f t="shared" si="13"/>
        <v>138686</v>
      </c>
      <c r="J93">
        <f t="shared" si="14"/>
        <v>0.97499999999999998</v>
      </c>
      <c r="K93">
        <f t="shared" si="15"/>
        <v>1.9599639845400536</v>
      </c>
      <c r="L93">
        <f t="shared" si="16"/>
        <v>0.42677345512675147</v>
      </c>
      <c r="M93">
        <f t="shared" si="17"/>
        <v>0.43071069673527607</v>
      </c>
      <c r="O93" t="str">
        <f t="shared" si="18"/>
        <v>Y</v>
      </c>
      <c r="P93" t="str">
        <f t="shared" si="18"/>
        <v>Y</v>
      </c>
      <c r="Q93" t="str">
        <f t="shared" si="19"/>
        <v>Y</v>
      </c>
    </row>
    <row r="94" spans="1:17" x14ac:dyDescent="0.2">
      <c r="A94" s="1" t="s">
        <v>15</v>
      </c>
      <c r="B94">
        <v>0</v>
      </c>
      <c r="C94">
        <v>0</v>
      </c>
      <c r="D94">
        <v>0</v>
      </c>
      <c r="E94">
        <v>0</v>
      </c>
      <c r="F94" t="str">
        <f t="shared" si="10"/>
        <v>NaN</v>
      </c>
      <c r="G94" t="str">
        <f t="shared" si="11"/>
        <v>NaN</v>
      </c>
      <c r="H94" t="e">
        <f t="shared" si="12"/>
        <v>#VALUE!</v>
      </c>
      <c r="I94" t="e">
        <f t="shared" si="13"/>
        <v>#VALUE!</v>
      </c>
      <c r="J94">
        <f t="shared" si="14"/>
        <v>0.97499999999999998</v>
      </c>
      <c r="K94">
        <f t="shared" si="15"/>
        <v>1.9599639845400536</v>
      </c>
      <c r="L94" t="e">
        <f t="shared" si="16"/>
        <v>#VALUE!</v>
      </c>
      <c r="M94" t="e">
        <f t="shared" si="17"/>
        <v>#VALUE!</v>
      </c>
      <c r="O94" t="e">
        <f t="shared" si="18"/>
        <v>#VALUE!</v>
      </c>
      <c r="P94" t="e">
        <f t="shared" si="18"/>
        <v>#VALUE!</v>
      </c>
      <c r="Q94" t="e">
        <f t="shared" si="19"/>
        <v>#VALUE!</v>
      </c>
    </row>
    <row r="95" spans="1:17" x14ac:dyDescent="0.2">
      <c r="A95" s="1" t="s">
        <v>26</v>
      </c>
      <c r="B95">
        <v>33946</v>
      </c>
      <c r="C95">
        <v>28325</v>
      </c>
      <c r="D95">
        <v>4134</v>
      </c>
      <c r="E95">
        <v>3861</v>
      </c>
      <c r="F95">
        <f t="shared" si="10"/>
        <v>0.53999800757122929</v>
      </c>
      <c r="G95">
        <f t="shared" si="11"/>
        <v>0.46000199242877066</v>
      </c>
      <c r="H95">
        <f t="shared" si="12"/>
        <v>32322.5</v>
      </c>
      <c r="I95">
        <f t="shared" si="13"/>
        <v>37943.500000000007</v>
      </c>
      <c r="J95">
        <f t="shared" si="14"/>
        <v>0.97499999999999998</v>
      </c>
      <c r="K95">
        <f t="shared" si="15"/>
        <v>1.9599639845400536</v>
      </c>
      <c r="L95">
        <f t="shared" si="16"/>
        <v>0.45631687433030349</v>
      </c>
      <c r="M95">
        <f t="shared" si="17"/>
        <v>0.46368711052723782</v>
      </c>
      <c r="O95" t="str">
        <f t="shared" si="18"/>
        <v>Y</v>
      </c>
      <c r="P95" t="str">
        <f t="shared" si="18"/>
        <v>Y</v>
      </c>
      <c r="Q95" t="str">
        <f t="shared" si="19"/>
        <v>Y</v>
      </c>
    </row>
    <row r="96" spans="1:17" x14ac:dyDescent="0.2">
      <c r="A96" s="1" t="s">
        <v>37</v>
      </c>
      <c r="B96">
        <v>6812</v>
      </c>
      <c r="C96">
        <v>7034</v>
      </c>
      <c r="D96">
        <v>2218</v>
      </c>
      <c r="E96">
        <v>2218</v>
      </c>
      <c r="F96">
        <f t="shared" si="10"/>
        <v>0.49392845421726289</v>
      </c>
      <c r="G96">
        <f t="shared" si="11"/>
        <v>0.50607154578273716</v>
      </c>
      <c r="H96">
        <f t="shared" si="12"/>
        <v>9252</v>
      </c>
      <c r="I96">
        <f t="shared" si="13"/>
        <v>9030</v>
      </c>
      <c r="J96">
        <f t="shared" si="14"/>
        <v>0.97499999999999998</v>
      </c>
      <c r="K96">
        <f t="shared" si="15"/>
        <v>1.9599639845400536</v>
      </c>
      <c r="L96">
        <f t="shared" si="16"/>
        <v>0.49882427945599644</v>
      </c>
      <c r="M96">
        <f t="shared" si="17"/>
        <v>0.51331881210947783</v>
      </c>
      <c r="O96" t="str">
        <f t="shared" si="18"/>
        <v>Y</v>
      </c>
      <c r="P96" t="str">
        <f t="shared" si="18"/>
        <v>Y</v>
      </c>
      <c r="Q96" t="str">
        <f t="shared" si="19"/>
        <v>Y</v>
      </c>
    </row>
    <row r="97" spans="1:17" x14ac:dyDescent="0.2">
      <c r="A97" s="1" t="s">
        <v>48</v>
      </c>
      <c r="B97">
        <v>0</v>
      </c>
      <c r="C97">
        <v>0</v>
      </c>
      <c r="D97">
        <v>0</v>
      </c>
      <c r="E97">
        <v>0</v>
      </c>
      <c r="F97" t="str">
        <f t="shared" si="10"/>
        <v>NaN</v>
      </c>
      <c r="G97" t="str">
        <f t="shared" si="11"/>
        <v>NaN</v>
      </c>
      <c r="H97" t="e">
        <f t="shared" si="12"/>
        <v>#VALUE!</v>
      </c>
      <c r="I97" t="e">
        <f t="shared" si="13"/>
        <v>#VALUE!</v>
      </c>
      <c r="J97">
        <f t="shared" si="14"/>
        <v>0.97499999999999998</v>
      </c>
      <c r="K97">
        <f t="shared" si="15"/>
        <v>1.9599639845400536</v>
      </c>
      <c r="L97" t="e">
        <f t="shared" si="16"/>
        <v>#VALUE!</v>
      </c>
      <c r="M97" t="e">
        <f t="shared" si="17"/>
        <v>#VALUE!</v>
      </c>
      <c r="O97" t="e">
        <f t="shared" si="18"/>
        <v>#VALUE!</v>
      </c>
      <c r="P97" t="e">
        <f t="shared" si="18"/>
        <v>#VALUE!</v>
      </c>
      <c r="Q97" t="e">
        <f t="shared" si="19"/>
        <v>#VALUE!</v>
      </c>
    </row>
    <row r="98" spans="1:17" x14ac:dyDescent="0.2">
      <c r="A98" s="1" t="s">
        <v>59</v>
      </c>
      <c r="B98">
        <v>0</v>
      </c>
      <c r="C98">
        <v>0</v>
      </c>
      <c r="D98">
        <v>0</v>
      </c>
      <c r="E98">
        <v>0</v>
      </c>
      <c r="F98" t="str">
        <f t="shared" si="10"/>
        <v>NaN</v>
      </c>
      <c r="G98" t="str">
        <f t="shared" si="11"/>
        <v>NaN</v>
      </c>
      <c r="H98" t="e">
        <f t="shared" si="12"/>
        <v>#VALUE!</v>
      </c>
      <c r="I98" t="e">
        <f t="shared" si="13"/>
        <v>#VALUE!</v>
      </c>
      <c r="J98">
        <f t="shared" si="14"/>
        <v>0.97499999999999998</v>
      </c>
      <c r="K98">
        <f t="shared" si="15"/>
        <v>1.9599639845400536</v>
      </c>
      <c r="L98" t="e">
        <f t="shared" si="16"/>
        <v>#VALUE!</v>
      </c>
      <c r="M98" t="e">
        <f t="shared" si="17"/>
        <v>#VALUE!</v>
      </c>
      <c r="O98" t="e">
        <f t="shared" si="18"/>
        <v>#VALUE!</v>
      </c>
      <c r="P98" t="e">
        <f t="shared" si="18"/>
        <v>#VALUE!</v>
      </c>
      <c r="Q98" t="e">
        <f t="shared" si="19"/>
        <v>#VALUE!</v>
      </c>
    </row>
    <row r="99" spans="1:17" x14ac:dyDescent="0.2">
      <c r="A99" s="1" t="s">
        <v>70</v>
      </c>
      <c r="B99">
        <v>267179</v>
      </c>
      <c r="C99">
        <v>173606</v>
      </c>
      <c r="D99">
        <v>143172</v>
      </c>
      <c r="E99">
        <v>181591</v>
      </c>
      <c r="F99">
        <f t="shared" si="10"/>
        <v>0.56111504438650484</v>
      </c>
      <c r="G99">
        <f t="shared" si="11"/>
        <v>0.43888495561349516</v>
      </c>
      <c r="H99">
        <f t="shared" si="12"/>
        <v>335987.5</v>
      </c>
      <c r="I99">
        <f t="shared" si="13"/>
        <v>429560.5</v>
      </c>
      <c r="J99">
        <f t="shared" si="14"/>
        <v>0.97499999999999998</v>
      </c>
      <c r="K99">
        <f t="shared" si="15"/>
        <v>1.9599639845400536</v>
      </c>
      <c r="L99">
        <f t="shared" si="16"/>
        <v>0.43777331813248571</v>
      </c>
      <c r="M99">
        <f t="shared" si="17"/>
        <v>0.43999659309450462</v>
      </c>
      <c r="O99" t="str">
        <f t="shared" si="18"/>
        <v>Y</v>
      </c>
      <c r="P99" t="str">
        <f t="shared" si="18"/>
        <v>Y</v>
      </c>
      <c r="Q99" t="str">
        <f t="shared" si="19"/>
        <v>Y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-96_MF peak area</vt:lpstr>
      <vt:lpstr>98-192_MF peak area</vt:lpstr>
      <vt:lpstr>193-288_MF peak area</vt:lpstr>
      <vt:lpstr>289-384_MF peak 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2</cp:revision>
  <dcterms:created xsi:type="dcterms:W3CDTF">2023-06-23T07:51:41Z</dcterms:created>
  <dcterms:modified xsi:type="dcterms:W3CDTF">2023-06-26T11:08:13Z</dcterms:modified>
  <dc:language>en-GB</dc:language>
</cp:coreProperties>
</file>